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heisern/Desktop/PhD/Does rheumatoid arthritis accelerate heart failure?/Artikkel:skriving/PLOS ONE/Figurer og suppl figurer/"/>
    </mc:Choice>
  </mc:AlternateContent>
  <xr:revisionPtr revIDLastSave="0" documentId="13_ncr:1_{DAA80116-3943-8F42-B0C6-BD694D10A891}" xr6:coauthVersionLast="47" xr6:coauthVersionMax="47" xr10:uidLastSave="{00000000-0000-0000-0000-000000000000}"/>
  <bookViews>
    <workbookView xWindow="7360" yWindow="740" windowWidth="28660" windowHeight="14200" activeTab="3" xr2:uid="{00000000-000D-0000-FFFF-FFFF00000000}"/>
  </bookViews>
  <sheets>
    <sheet name="Animal weight" sheetId="5" r:id="rId1"/>
    <sheet name="Delta weight development" sheetId="13" r:id="rId2"/>
    <sheet name="Weight development" sheetId="10" r:id="rId3"/>
    <sheet name="SAP and CRP" sheetId="14" r:id="rId4"/>
    <sheet name="IL-6" sheetId="15" r:id="rId5"/>
    <sheet name="TNF" sheetId="16" r:id="rId6"/>
    <sheet name="Organ weight mean" sheetId="9" r:id="rId7"/>
    <sheet name="CINE-MRI" sheetId="21" r:id="rId8"/>
    <sheet name="TPM-MRI" sheetId="20" r:id="rId9"/>
    <sheet name="NPPA" sheetId="22" r:id="rId10"/>
    <sheet name="NPPB" sheetId="23" r:id="rId11"/>
    <sheet name="MYH7" sheetId="24" r:id="rId12"/>
    <sheet name="ACTA1" sheetId="25" r:id="rId13"/>
    <sheet name="Abbreviations" sheetId="2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25" l="1"/>
  <c r="E49" i="25"/>
  <c r="E48" i="25"/>
  <c r="E47" i="25"/>
  <c r="E46" i="25"/>
  <c r="E45" i="25"/>
  <c r="E44" i="25"/>
  <c r="E43" i="25"/>
  <c r="E42" i="25"/>
  <c r="E41" i="25"/>
  <c r="E40" i="25"/>
  <c r="E39" i="25"/>
  <c r="E38" i="25"/>
  <c r="E37" i="25"/>
  <c r="E36" i="25"/>
  <c r="E35" i="25"/>
  <c r="E34" i="25"/>
  <c r="E33" i="25"/>
  <c r="E32" i="25"/>
  <c r="E31" i="25"/>
  <c r="E30" i="25"/>
  <c r="E29" i="25"/>
  <c r="E28" i="25"/>
  <c r="E27" i="25"/>
  <c r="E26" i="25"/>
  <c r="E25" i="25"/>
  <c r="E24" i="25"/>
  <c r="E23" i="25"/>
  <c r="E22" i="25"/>
  <c r="E21" i="25"/>
  <c r="E20" i="25"/>
  <c r="E19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  <c r="E3" i="25"/>
  <c r="E2" i="25"/>
  <c r="E50" i="24"/>
  <c r="E49" i="24"/>
  <c r="E48" i="24"/>
  <c r="E47" i="24"/>
  <c r="E46" i="24"/>
  <c r="E45" i="24"/>
  <c r="E44" i="24"/>
  <c r="E43" i="24"/>
  <c r="E42" i="24"/>
  <c r="E41" i="24"/>
  <c r="E40" i="24"/>
  <c r="E39" i="24"/>
  <c r="E38" i="24"/>
  <c r="E37" i="24"/>
  <c r="E36" i="24"/>
  <c r="E35" i="24"/>
  <c r="E34" i="24"/>
  <c r="E33" i="24"/>
  <c r="E32" i="24"/>
  <c r="E31" i="24"/>
  <c r="E30" i="24"/>
  <c r="E29" i="24"/>
  <c r="E28" i="24"/>
  <c r="E27" i="24"/>
  <c r="E26" i="24"/>
  <c r="E25" i="24"/>
  <c r="E24" i="24"/>
  <c r="E23" i="24"/>
  <c r="E22" i="24"/>
  <c r="E21" i="24"/>
  <c r="E20" i="24"/>
  <c r="E19" i="24"/>
  <c r="E18" i="24"/>
  <c r="E17" i="24"/>
  <c r="E16" i="24"/>
  <c r="E15" i="24"/>
  <c r="E14" i="24"/>
  <c r="E13" i="24"/>
  <c r="E12" i="24"/>
  <c r="E11" i="24"/>
  <c r="E10" i="24"/>
  <c r="E9" i="24"/>
  <c r="E8" i="24"/>
  <c r="E7" i="24"/>
  <c r="E6" i="24"/>
  <c r="E5" i="24"/>
  <c r="E4" i="24"/>
  <c r="E3" i="24"/>
  <c r="E2" i="24"/>
  <c r="E50" i="23"/>
  <c r="E49" i="23"/>
  <c r="E48" i="23"/>
  <c r="E47" i="23"/>
  <c r="E46" i="23"/>
  <c r="E45" i="23"/>
  <c r="E44" i="23"/>
  <c r="E43" i="23"/>
  <c r="E42" i="23"/>
  <c r="E41" i="23"/>
  <c r="E40" i="23"/>
  <c r="E39" i="23"/>
  <c r="E38" i="23"/>
  <c r="E37" i="23"/>
  <c r="E36" i="23"/>
  <c r="E35" i="23"/>
  <c r="E34" i="23"/>
  <c r="E33" i="23"/>
  <c r="E32" i="23"/>
  <c r="E31" i="23"/>
  <c r="E30" i="23"/>
  <c r="E29" i="23"/>
  <c r="E28" i="23"/>
  <c r="E27" i="23"/>
  <c r="E26" i="23"/>
  <c r="E25" i="23"/>
  <c r="E24" i="23"/>
  <c r="E23" i="23"/>
  <c r="E22" i="23"/>
  <c r="E21" i="23"/>
  <c r="E20" i="23"/>
  <c r="E19" i="23"/>
  <c r="E18" i="23"/>
  <c r="E17" i="23"/>
  <c r="E16" i="23"/>
  <c r="E15" i="23"/>
  <c r="E14" i="23"/>
  <c r="E13" i="23"/>
  <c r="E12" i="23"/>
  <c r="E11" i="23"/>
  <c r="E10" i="23"/>
  <c r="E9" i="23"/>
  <c r="E8" i="23"/>
  <c r="E7" i="23"/>
  <c r="E6" i="23"/>
  <c r="E5" i="23"/>
  <c r="E4" i="23"/>
  <c r="E3" i="23"/>
  <c r="E2" i="23"/>
  <c r="AE10" i="13" l="1"/>
  <c r="AE9" i="13"/>
  <c r="AE6" i="13"/>
  <c r="AE16" i="13"/>
  <c r="AC16" i="13"/>
  <c r="AD16" i="13"/>
  <c r="AB16" i="13"/>
  <c r="AC14" i="13"/>
  <c r="AD14" i="13"/>
  <c r="AE14" i="13"/>
  <c r="AB14" i="13"/>
  <c r="AD12" i="13"/>
  <c r="AE12" i="13"/>
  <c r="AC12" i="13"/>
  <c r="AB12" i="13"/>
  <c r="AC10" i="13"/>
  <c r="AD10" i="13"/>
  <c r="AB10" i="13"/>
  <c r="AC8" i="13"/>
  <c r="AD8" i="13"/>
  <c r="AE8" i="13"/>
  <c r="AB8" i="13"/>
  <c r="AC6" i="13"/>
  <c r="AD6" i="13"/>
  <c r="AB6" i="13"/>
  <c r="AE15" i="13"/>
  <c r="AD15" i="13"/>
  <c r="AC15" i="13"/>
  <c r="AB15" i="13"/>
  <c r="AE13" i="13"/>
  <c r="AD13" i="13"/>
  <c r="AC13" i="13"/>
  <c r="AB13" i="13"/>
  <c r="AE11" i="13"/>
  <c r="AD11" i="13"/>
  <c r="AC11" i="13"/>
  <c r="AB11" i="13"/>
  <c r="AD9" i="13"/>
  <c r="AC9" i="13"/>
  <c r="AB9" i="13"/>
  <c r="AE7" i="13"/>
  <c r="AD7" i="13"/>
  <c r="AC7" i="13"/>
  <c r="AB7" i="13"/>
  <c r="AE5" i="13"/>
  <c r="AD5" i="13"/>
  <c r="AC5" i="13"/>
  <c r="AB5" i="13"/>
  <c r="G7" i="13"/>
  <c r="M35" i="13"/>
  <c r="M36" i="13"/>
  <c r="M37" i="13"/>
  <c r="M38" i="13"/>
  <c r="M39" i="13"/>
  <c r="M40" i="13"/>
  <c r="M41" i="13"/>
  <c r="M42" i="13"/>
  <c r="M43" i="13"/>
  <c r="M44" i="13"/>
  <c r="M45" i="13"/>
  <c r="M47" i="13"/>
  <c r="M48" i="13"/>
  <c r="M49" i="13"/>
  <c r="M50" i="13"/>
  <c r="M51" i="13"/>
  <c r="M52" i="13"/>
  <c r="M53" i="13"/>
  <c r="M54" i="13"/>
  <c r="M55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7" i="13"/>
  <c r="M6" i="13"/>
  <c r="J35" i="13"/>
  <c r="J36" i="13"/>
  <c r="J37" i="13"/>
  <c r="J38" i="13"/>
  <c r="J39" i="13"/>
  <c r="J40" i="13"/>
  <c r="J41" i="13"/>
  <c r="J42" i="13"/>
  <c r="J43" i="13"/>
  <c r="J44" i="13"/>
  <c r="J45" i="13"/>
  <c r="J47" i="13"/>
  <c r="J48" i="13"/>
  <c r="J49" i="13"/>
  <c r="J50" i="13"/>
  <c r="J51" i="13"/>
  <c r="J52" i="13"/>
  <c r="J53" i="13"/>
  <c r="J54" i="13"/>
  <c r="J55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7" i="13"/>
  <c r="J6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7" i="13"/>
  <c r="G48" i="13"/>
  <c r="G49" i="13"/>
  <c r="G50" i="13"/>
  <c r="G51" i="13"/>
  <c r="G52" i="13"/>
  <c r="G53" i="13"/>
  <c r="G54" i="13"/>
  <c r="G55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8" i="13"/>
  <c r="G9" i="13"/>
  <c r="G6" i="13"/>
  <c r="O100" i="10" l="1"/>
  <c r="N100" i="10"/>
  <c r="P100" i="10"/>
  <c r="Q100" i="10"/>
  <c r="R100" i="10"/>
  <c r="M100" i="10"/>
  <c r="L100" i="10"/>
  <c r="R92" i="10"/>
  <c r="Q92" i="10"/>
  <c r="M92" i="10"/>
  <c r="N92" i="10"/>
  <c r="O92" i="10"/>
  <c r="P92" i="10"/>
  <c r="L92" i="10"/>
  <c r="R84" i="10"/>
  <c r="P84" i="10"/>
  <c r="N84" i="10"/>
  <c r="O84" i="10"/>
  <c r="Q84" i="10"/>
  <c r="M84" i="10"/>
  <c r="L84" i="10"/>
  <c r="Q74" i="10"/>
  <c r="N74" i="10"/>
  <c r="O74" i="10"/>
  <c r="P74" i="10"/>
  <c r="R74" i="10"/>
  <c r="M74" i="10"/>
  <c r="L74" i="10"/>
  <c r="Q67" i="10"/>
  <c r="M67" i="10"/>
  <c r="N67" i="10"/>
  <c r="O67" i="10"/>
  <c r="P67" i="10"/>
  <c r="R67" i="10"/>
  <c r="L67" i="10"/>
  <c r="L60" i="10"/>
  <c r="O60" i="10"/>
  <c r="P60" i="10"/>
  <c r="Q60" i="10"/>
  <c r="R60" i="10"/>
  <c r="N60" i="10"/>
  <c r="M60" i="10"/>
  <c r="D57" i="5" l="1"/>
  <c r="C57" i="5"/>
  <c r="I123" i="10" l="1"/>
  <c r="J123" i="10"/>
  <c r="K123" i="10"/>
  <c r="I122" i="10"/>
  <c r="J122" i="10"/>
  <c r="K122" i="10"/>
  <c r="I121" i="10"/>
  <c r="J121" i="10"/>
  <c r="K121" i="10"/>
  <c r="I120" i="10"/>
  <c r="J120" i="10"/>
  <c r="K120" i="10"/>
  <c r="I119" i="10"/>
  <c r="J119" i="10"/>
  <c r="K119" i="10"/>
  <c r="J118" i="10"/>
  <c r="K118" i="10"/>
  <c r="I118" i="10"/>
  <c r="H123" i="10"/>
  <c r="H122" i="10"/>
  <c r="H121" i="10"/>
  <c r="H120" i="10"/>
  <c r="H119" i="10"/>
  <c r="H118" i="10"/>
  <c r="G123" i="10"/>
  <c r="G122" i="10"/>
  <c r="G121" i="10"/>
  <c r="G120" i="10"/>
  <c r="G119" i="10"/>
  <c r="G118" i="10"/>
  <c r="F123" i="10"/>
  <c r="F122" i="10"/>
  <c r="F121" i="10"/>
  <c r="F120" i="10"/>
  <c r="F119" i="10"/>
  <c r="F118" i="10"/>
  <c r="E123" i="10"/>
  <c r="E122" i="10"/>
  <c r="E121" i="10"/>
  <c r="E120" i="10"/>
  <c r="E119" i="10"/>
  <c r="E118" i="10"/>
</calcChain>
</file>

<file path=xl/sharedStrings.xml><?xml version="1.0" encoding="utf-8"?>
<sst xmlns="http://schemas.openxmlformats.org/spreadsheetml/2006/main" count="1506" uniqueCount="522">
  <si>
    <t># Cage</t>
  </si>
  <si>
    <t># Animal</t>
  </si>
  <si>
    <t>Weight (g)</t>
  </si>
  <si>
    <t>RA 1</t>
  </si>
  <si>
    <t>RA 2</t>
  </si>
  <si>
    <t>RA 3</t>
  </si>
  <si>
    <t>RA 4</t>
  </si>
  <si>
    <t>RA 5</t>
  </si>
  <si>
    <t>RA 6</t>
  </si>
  <si>
    <t xml:space="preserve">RA 7 </t>
  </si>
  <si>
    <t xml:space="preserve">RA 8 </t>
  </si>
  <si>
    <t xml:space="preserve">RA 9 </t>
  </si>
  <si>
    <t>RA 10</t>
  </si>
  <si>
    <t>RA 1.1</t>
  </si>
  <si>
    <t>RA 1.2</t>
  </si>
  <si>
    <t>RA 1.3</t>
  </si>
  <si>
    <t>RA 1.4</t>
  </si>
  <si>
    <t>RA 1.5</t>
  </si>
  <si>
    <t>RA 2.1</t>
  </si>
  <si>
    <t>RA 2.2</t>
  </si>
  <si>
    <t>RA 2.3</t>
  </si>
  <si>
    <t>RA 2.4</t>
  </si>
  <si>
    <t>RA 2.5</t>
  </si>
  <si>
    <t>RA 3.1</t>
  </si>
  <si>
    <t>RA 3.2</t>
  </si>
  <si>
    <t>RA 3.3</t>
  </si>
  <si>
    <t>RA 3.4</t>
  </si>
  <si>
    <t>RA 3.5</t>
  </si>
  <si>
    <t>RA 4.1</t>
  </si>
  <si>
    <t>RA 4.2</t>
  </si>
  <si>
    <t>RA 4.3</t>
  </si>
  <si>
    <t>RA 4.4</t>
  </si>
  <si>
    <t>RA 4.5</t>
  </si>
  <si>
    <t>RA 5.1</t>
  </si>
  <si>
    <t>RA 5.2</t>
  </si>
  <si>
    <t>RA 5.3</t>
  </si>
  <si>
    <t>RA 5.4</t>
  </si>
  <si>
    <t>RA 5.5</t>
  </si>
  <si>
    <t>RA 6.1</t>
  </si>
  <si>
    <t>RA 6.2</t>
  </si>
  <si>
    <t>RA 6.3</t>
  </si>
  <si>
    <t>RA 6.4</t>
  </si>
  <si>
    <t>RA 6.5</t>
  </si>
  <si>
    <t xml:space="preserve">RA 7.1 </t>
  </si>
  <si>
    <t>RA 7.2</t>
  </si>
  <si>
    <t>RA 7.3</t>
  </si>
  <si>
    <t>RA 7.4</t>
  </si>
  <si>
    <t>RA 7.5</t>
  </si>
  <si>
    <t xml:space="preserve">RA 8.1 </t>
  </si>
  <si>
    <t>RA 8.2</t>
  </si>
  <si>
    <t>RA 8.3</t>
  </si>
  <si>
    <t>RA 8.4</t>
  </si>
  <si>
    <t>RA 8.5</t>
  </si>
  <si>
    <t xml:space="preserve">RA 9.1 </t>
  </si>
  <si>
    <t>RA 9.2</t>
  </si>
  <si>
    <t>RA 9.3</t>
  </si>
  <si>
    <t>RA 9.4</t>
  </si>
  <si>
    <t>RA 9.5</t>
  </si>
  <si>
    <t>RA 10.1</t>
  </si>
  <si>
    <t>RA 10.2</t>
  </si>
  <si>
    <t>RA 10.3</t>
  </si>
  <si>
    <t>RA 10.4</t>
  </si>
  <si>
    <t>RA 10.5</t>
  </si>
  <si>
    <t>Sham</t>
  </si>
  <si>
    <t>Operation</t>
  </si>
  <si>
    <t>AB</t>
  </si>
  <si>
    <t>RA0</t>
  </si>
  <si>
    <t>Aortic Banding</t>
  </si>
  <si>
    <t>RA+</t>
  </si>
  <si>
    <t>RA-</t>
  </si>
  <si>
    <t>Sham RA+</t>
  </si>
  <si>
    <t>Sham RA-</t>
  </si>
  <si>
    <t>0,66 RA+</t>
  </si>
  <si>
    <t>0,66 RA-</t>
  </si>
  <si>
    <t>0,55 RA+</t>
  </si>
  <si>
    <t>0,55 RA-</t>
  </si>
  <si>
    <t>-</t>
  </si>
  <si>
    <t>29.83</t>
  </si>
  <si>
    <t>SHAM RA-</t>
  </si>
  <si>
    <t>SHAM RA+</t>
  </si>
  <si>
    <t>AB 0,66 RA+</t>
  </si>
  <si>
    <t>AB 0,66 RA-</t>
  </si>
  <si>
    <t>AB 0,55 RA+</t>
  </si>
  <si>
    <t>AB 0,55 RA-</t>
  </si>
  <si>
    <t>Stdavp</t>
  </si>
  <si>
    <t>RA 9.1</t>
  </si>
  <si>
    <t>0.66 RA-</t>
  </si>
  <si>
    <t>0.66 RA+</t>
  </si>
  <si>
    <t>0.55 RA-</t>
  </si>
  <si>
    <t>0.55 RA+</t>
  </si>
  <si>
    <t>n=7</t>
  </si>
  <si>
    <t>n=8</t>
  </si>
  <si>
    <t>n=10</t>
  </si>
  <si>
    <t>n=9</t>
  </si>
  <si>
    <t>Weight by date</t>
  </si>
  <si>
    <t>Weight by group</t>
  </si>
  <si>
    <t>RA-induction</t>
  </si>
  <si>
    <t>1 week</t>
  </si>
  <si>
    <t>3 weeks</t>
  </si>
  <si>
    <t>4 weeks</t>
  </si>
  <si>
    <t>Group</t>
  </si>
  <si>
    <t>Mean</t>
  </si>
  <si>
    <t>week 0</t>
  </si>
  <si>
    <t>1 week post RA</t>
  </si>
  <si>
    <t>delta 1 week post RA</t>
  </si>
  <si>
    <t>2 weeks post RA</t>
  </si>
  <si>
    <t>delta 2 weeks post RA</t>
  </si>
  <si>
    <t>3 weeks post RA</t>
  </si>
  <si>
    <t>delta 3 weeks post RA</t>
  </si>
  <si>
    <t>4 weeks post RA</t>
  </si>
  <si>
    <t>delta 4 weeks post RA</t>
  </si>
  <si>
    <t>Weight (g) before ORAB</t>
  </si>
  <si>
    <t>2 weeks</t>
  </si>
  <si>
    <t>5 weeks</t>
  </si>
  <si>
    <t>6 weeks</t>
  </si>
  <si>
    <t>Day -14 (preop.)</t>
  </si>
  <si>
    <t>Day -7 (Start RA-protocol)</t>
  </si>
  <si>
    <t>Day 0 (RA induced)</t>
  </si>
  <si>
    <t>Day 7</t>
  </si>
  <si>
    <t>Day 14</t>
  </si>
  <si>
    <t>Day 21</t>
  </si>
  <si>
    <t>Day 28</t>
  </si>
  <si>
    <t>Body weight by euthanization</t>
  </si>
  <si>
    <t>Total heart weight</t>
  </si>
  <si>
    <t>Left ventricular weight</t>
  </si>
  <si>
    <t>Lung weight</t>
  </si>
  <si>
    <t>RA status</t>
  </si>
  <si>
    <t>+</t>
  </si>
  <si>
    <t>n</t>
  </si>
  <si>
    <t>Total body weight</t>
  </si>
  <si>
    <t>Heart</t>
  </si>
  <si>
    <t>Left ventricle</t>
  </si>
  <si>
    <t>Lung</t>
  </si>
  <si>
    <t>P-value (two-tailed)</t>
  </si>
  <si>
    <t>P-value</t>
  </si>
  <si>
    <t>Abbreviations:</t>
  </si>
  <si>
    <t>No injection</t>
  </si>
  <si>
    <t>Animal not subjected to MRI</t>
  </si>
  <si>
    <t>Yellow shading</t>
  </si>
  <si>
    <t>Green shading</t>
  </si>
  <si>
    <t>No shading</t>
  </si>
  <si>
    <t>CRP HUMAN</t>
  </si>
  <si>
    <t>Control</t>
  </si>
  <si>
    <t>Mild</t>
  </si>
  <si>
    <t>Moderate</t>
  </si>
  <si>
    <t>Severe</t>
  </si>
  <si>
    <t>SAP MICE</t>
  </si>
  <si>
    <t>ABSOLUTE VALUES</t>
  </si>
  <si>
    <t>Red shading</t>
  </si>
  <si>
    <t>Outliers</t>
  </si>
  <si>
    <t>HUMAN</t>
  </si>
  <si>
    <t>1</t>
  </si>
  <si>
    <t>2</t>
  </si>
  <si>
    <t>4</t>
  </si>
  <si>
    <t>7</t>
  </si>
  <si>
    <t>10</t>
  </si>
  <si>
    <t>14</t>
  </si>
  <si>
    <t>MICE</t>
  </si>
  <si>
    <t>DAY</t>
  </si>
  <si>
    <t>SAP</t>
  </si>
  <si>
    <t>CRP</t>
  </si>
  <si>
    <t>IL-6</t>
  </si>
  <si>
    <t>TNF</t>
  </si>
  <si>
    <t>Tumor necrosis factor</t>
  </si>
  <si>
    <t>Interleukin-6</t>
  </si>
  <si>
    <t>C-reactive protein</t>
  </si>
  <si>
    <t>Serum amyloid protein</t>
  </si>
  <si>
    <t>studyID</t>
  </si>
  <si>
    <t>s_septum</t>
  </si>
  <si>
    <t>s_FW</t>
  </si>
  <si>
    <t>e_septum</t>
  </si>
  <si>
    <t>e_FW</t>
  </si>
  <si>
    <t>strain_min_septum</t>
  </si>
  <si>
    <t>strain_min_FW</t>
  </si>
  <si>
    <t>RA10_1_s_2019041205_1_1_20190412_114007_11_tpm_2019_Final_190131 (E11)</t>
  </si>
  <si>
    <t>RA10_1_s_20190427_05_1_2_20190427_104252_23_tpm_2019_Final_190131</t>
  </si>
  <si>
    <t>RA10_1_s_2019051005_1_3_20190510_112449_23_tpm_2019_Final_190131</t>
  </si>
  <si>
    <t>RA10_2_s_2019041206_1_1_20190412_122859_23_tpm_2019_Final_190131 (E23)</t>
  </si>
  <si>
    <t>RA10_2_s_20190427_06_1_2_20190427_112529_25_tpm_2019_Final_190131</t>
  </si>
  <si>
    <t>RA10_2_s_2019051004_1_3_20190510_104300_23_tpm_2019_Final_190131</t>
  </si>
  <si>
    <t>RA10_3_s_2019041207_1_1_20190412_132849_21_tpm_2019_Final_190131 (E21)</t>
  </si>
  <si>
    <t>RA10_3_s_20190427_03_1_2_20190427_091155_24_tpm_2019_Final_190131</t>
  </si>
  <si>
    <t>RA10_3_s_2019051007_1_3_20190510_133753_25_tpm_2019_Final_190131</t>
  </si>
  <si>
    <t>RA10_4_s_2019041208_1_1_20190412_143331_21_tpm_2019_Final_190131 (E21)</t>
  </si>
  <si>
    <t>RA10_4_s_20190427_07_1_2_20190427_121508_25_tpm_2019_Final_190131</t>
  </si>
  <si>
    <t>RA10_4_s_2019051007_1_3_20190510_125703_24_tpm_2019_Final_190131</t>
  </si>
  <si>
    <t>RA10_5_s_2019041209_1_1_20190412_152503_37_tpm_2019_Final_190131 (E37)</t>
  </si>
  <si>
    <t>RA10_5_s_20190427_08_1_2_20190427_130607_23_tpm_2019_Final_190131</t>
  </si>
  <si>
    <t>RA10_5_s_2019051006_1_3_20190510_121124_21_tpm_2019_Final_190131</t>
  </si>
  <si>
    <t>RA1_1_s_2019032103_1_1_20190321_103454_20_tpm_2019_Final_190131</t>
  </si>
  <si>
    <t>RA1_1_s_2019040801_1_2_20190408_073617_21_tpm_2019_Final_190131</t>
  </si>
  <si>
    <t>RA1_1_s_2019042301_1_3_20190423_082752_25_tpm_2019_Final_190131</t>
  </si>
  <si>
    <t>RA1_1_s_2019050601_1_4_20190506_073652_22_tpm_2019_Final_190131</t>
  </si>
  <si>
    <t>RA1_2_s_2019032102_1_1_20190321_091219_25_tpm_2019_Final_190131</t>
  </si>
  <si>
    <t>RA1_2_s_2019040802_1_2_20190408_083046_20_tpm_2019_Final_190131</t>
  </si>
  <si>
    <t>RA1_2_s_2019042302_1_3_20190423_091547_21_tpm_2019_Final_190131</t>
  </si>
  <si>
    <t>RA1_2_s_2019050602_1_4_20190506_082326_21_tpm_2019_Final_190131</t>
  </si>
  <si>
    <t>RA1_3_s_2019032104_1_1_20190321_114141_19_tpm_2019_Final_190131</t>
  </si>
  <si>
    <t>RA1_3_s_2019040803_1_2_20190408_092259_22_tpm_2019_Final_190131</t>
  </si>
  <si>
    <t>RA1_3_s_2019042303_1_3_20190423_095947_20_tpm_2019_Final_190131</t>
  </si>
  <si>
    <t>RA1_3_s_2019050603_1_4_20190506_090559_21_tpm_2019_Final_190131</t>
  </si>
  <si>
    <t>RA1_4_s_2019032105_1_1_20190321_124105_19_tpm_2019_Final_190131</t>
  </si>
  <si>
    <t>RA1_4_s_2019040804_1_2_20190408_100705_21_tpm_2019_Final_190131</t>
  </si>
  <si>
    <t>RA1_4_s_2019042304_1_3_20190423_104329_23_tpm_2019_Final_190131</t>
  </si>
  <si>
    <t>RA1_4_s_2019050604_1_4_20190506_094609_21_tpm_2019_Final_190131</t>
  </si>
  <si>
    <t>RA1_5_s_2019032101_1_1_20190321_075502_26_tpm_2019_Final_190131</t>
  </si>
  <si>
    <t>RA1_5_s_2019040805_1_2_20190408_105318_22_tpm_2019_Final_190131</t>
  </si>
  <si>
    <t>RA1_5_s_2019042305_1_3_20190423_112540_27_tpm_2019_Final_190131</t>
  </si>
  <si>
    <t>RA1_5_s_2019050605_1_4_20190506_102543_28_tpm_2019_Final_190131</t>
  </si>
  <si>
    <t>RA2_1_s_2019032204_1_1_20190322_121811_28_tpm_2019_Final_190131</t>
  </si>
  <si>
    <t>RA2_1_s_2019042306_1_2_20190423_121036_20_tpm_2019_Final_190131</t>
  </si>
  <si>
    <t>RA2_1_s_2019050606_1_3_20190506_111523_21_tpm_2019_Final_190131</t>
  </si>
  <si>
    <t>RA2_2_s_2019032205_1_1_20190322_132840_20_tpm_2019_Final_190131</t>
  </si>
  <si>
    <t>RA2_3_s_2019032202_1_1_20190322_100431_27_tpm_2019_Final_190131</t>
  </si>
  <si>
    <t>RA2_3_s_2019040809_1_2_20190408_141237_23_tpm_2019_Final_190131</t>
  </si>
  <si>
    <t>RA2_3_s_2019042307_1_3_20190423_124538_21_tpm_2019_Final_190131</t>
  </si>
  <si>
    <t>RA2_3_s_2019050607_1_4_20190506_115631_23_tpm_2019_Final_190131</t>
  </si>
  <si>
    <t>RA2_4_s_2019032203_1_1_20190322_111137_25_tpm_2019_Final_190131</t>
  </si>
  <si>
    <t>RA2_4_s_2019040807_1_2_20190408_124936_21_tpm_2019_Final_190131</t>
  </si>
  <si>
    <t>RA2_4_s_2019042308_1_3_20190423_132008_25_tpm_2019_Final_190131</t>
  </si>
  <si>
    <t>RA2_4_s_2019050608_1_4_20190506_124432_25_tpm_2019_Final_190131</t>
  </si>
  <si>
    <t>RA2_5_s_2019032201_1_1_20190322_072235_20_tpm_2019_Final_190131</t>
  </si>
  <si>
    <t>RA2_5_s_2019040808_1_2_20190408_133102_20_tpm_2019_Final_190131</t>
  </si>
  <si>
    <t>RA2_5_s_2019042309_1_3_20190423_135957_22_tpm_2019_Final_190131</t>
  </si>
  <si>
    <t>RA2_5_s_2019050609_1_4_20190506_133947_20_tpm_2019_Final_190131</t>
  </si>
  <si>
    <t>RA3_1_s_2019032106_1_1_20190321_134217_24_tpm_2019_Final_190131</t>
  </si>
  <si>
    <t>RA3_1_s_2019040901_1_2_20190409_074235_29_tpm_2019_Final_190131</t>
  </si>
  <si>
    <t>RA3_1_s_20190424_03_1_3_20190424_083619_19_tpm_2019_Final_190131</t>
  </si>
  <si>
    <t>RA3_1_s_2019050701_1_4_20190507_072903_23_tpm_2019_Final_190131</t>
  </si>
  <si>
    <t>RA3_2_s_2019032107_1_1_20190321_145454_21_tpm_2019_Final_190131</t>
  </si>
  <si>
    <t>RA3_2_s_2019040902_1_2_20190409_083141_21_tpm_2019_Final_190131</t>
  </si>
  <si>
    <t>RA3_2_s_20190424_01_1_3_20190424_071056_19_tpm_2019_Final_190131</t>
  </si>
  <si>
    <t>RA3_2_s_2019050702_1_4_20190507_082306_21_tpm_2019_Final_190131</t>
  </si>
  <si>
    <t>RA3_3_s_2019040903_1_1_20190409_091525_23_tpm_2019_Final_190131</t>
  </si>
  <si>
    <t>RA3_3_s_20190424_04_1_2_20190424_091126_19_tpm_2019_Final_190131</t>
  </si>
  <si>
    <t>RA3_3_s_2019050703_1_3_20190507_090643_20_tpm_2019_Final_190131</t>
  </si>
  <si>
    <t>RA3_5_s_2019040904_1_1_20190409_100238_21_tpm_2019_Final_190131</t>
  </si>
  <si>
    <t>RA3_5_s_20190424_02_1_2_20190424_075627_19_tpm_2019_Final_190131</t>
  </si>
  <si>
    <t>RA3_5_s_2019050704_1_3_20190507_095001_23_tpm_2019_Final_190131</t>
  </si>
  <si>
    <t>RA4_1_s_2019040905_1_1_20190409_104437_22_tpm_2019_Final_190131</t>
  </si>
  <si>
    <t>RA4_1_s_20190424_05_1_2_20190424_094746_20_tpm_2019_Final_190131</t>
  </si>
  <si>
    <t>RA4_1_s_2019050705_1_3_20190507_103811_22_tpm_2019_Final_190131</t>
  </si>
  <si>
    <t>RA4_2_s_2019040906_1_1_20190409_115123_22_tpm_2019_Final_190131</t>
  </si>
  <si>
    <t>RA4_2_s_20190424_11_1_2_20190424_121359_18_tpm_2019_Final_190131</t>
  </si>
  <si>
    <t>RA4_2_s_2019050706_1_3_20190507_111709_24_tpm_2019_Final_190131</t>
  </si>
  <si>
    <t>RA4_3_s_2019040907_1_1_20190409_123659_19_tpm_2019_Final_190131</t>
  </si>
  <si>
    <t>RA4_3_s_20190424_07_1_2_20190424_111023_47_tpm_2019_Final_190131</t>
  </si>
  <si>
    <t>RA4_3_s_2019050707_1_6_20190507_120121_20_tpm_2019_Final_190131</t>
  </si>
  <si>
    <t>RA4_4_s_2019040908_1_1_20190409_131714_23_tpm_2019_Final_190131</t>
  </si>
  <si>
    <t>RA4_4_s_20190424_12_1_2_20190424_125428_22_tpm_2019_Final_190131</t>
  </si>
  <si>
    <t>RA4_4_s_2019050708_1_3_20190507_123837_21_tpm_2019_Final_190131</t>
  </si>
  <si>
    <t>RA4_5_s_2019040909_1_1_20190409_140453_20_tpm_2019_Final_190131</t>
  </si>
  <si>
    <t>RA4_5_s_20190424_06_1_2_20190424_102645_22_tpm_2019_Final_190131</t>
  </si>
  <si>
    <t>RA4_5_s_2019050709_1_3_20190507_131856_24_tpm_2019_Final_190131</t>
  </si>
  <si>
    <t>RA5_1_s_2019041001_1_1_20190410_074016_23_tpm_2019_Final_190131</t>
  </si>
  <si>
    <t>RA5_1_s_20190425_01_1_2_20190425_100240_24_tpm_2019_Final_190131</t>
  </si>
  <si>
    <t>RA5_1_s_2019050801_1_3_20190508_081823_23_tpm_2019_Final_190131</t>
  </si>
  <si>
    <t>RA5_2_s_2019041002_1_1_20190410_083359_22_tpm_2019_Final_190131</t>
  </si>
  <si>
    <t>RA5_2_s_20190425_02_1_2_20190425_104433_20_tpm_2019_Final_190131</t>
  </si>
  <si>
    <t>RA5_2_s_2019050802_1_3_20190508_090637_26_tpm_2019_Final_190131</t>
  </si>
  <si>
    <t>RA5_3_s_2019041003_1_1_20190410_092733_25_tpm_2019_Final_190131</t>
  </si>
  <si>
    <t>RA5_3_s_20190425_03_1_2_20190425_112745_22_tpm_2019_Final_190131</t>
  </si>
  <si>
    <t>RA5_3_s_2019050803_1_3_20190508_095529_22_tpm_2019_Final_190131</t>
  </si>
  <si>
    <t>RA5_5_s_2019041004_1_1_20190410_102026_20_tpm_2019_Final_190131</t>
  </si>
  <si>
    <t>RA5_5_s_20190425_04_1_2_20190425_120715_20_tpm_2019_Final_190131</t>
  </si>
  <si>
    <t>RA5_5_s_2019050804_1_3_20190508_105228_22_tpm_2019_Final_190131</t>
  </si>
  <si>
    <t>RA6_1_s_2019041005_1_1_20190410_110704_22_tpm_2019_Final_190131</t>
  </si>
  <si>
    <t>RA6_1_s_20190425_05_1_2_20190425_124728_22_tpm_2019_Final_190131</t>
  </si>
  <si>
    <t>RA6_1_s_2019050807_1_3_20190508_134621_21_tpm_2019_Final_190131</t>
  </si>
  <si>
    <t>RA6_2_s_2019041006_1_1_20190410_120316_20_tpm_2019_Final_190131</t>
  </si>
  <si>
    <t>RA6_2_s_20190425_06_1_2_20190425_133253_19_tpm_2019_Final_190131</t>
  </si>
  <si>
    <t>RA6_2_s_2019050805_1_3_20190508_113301_20_tpm_2019_Final_190131</t>
  </si>
  <si>
    <t>RA6_3_s_2019041007_1_1_20190410_124302_23_tpm_2019_Final_190131</t>
  </si>
  <si>
    <t>RA6_3_s_20190425_07_1_2_20190425_142239_22_tpm_2019_Final_190131</t>
  </si>
  <si>
    <t>RA6_3_s_2019050806_1_4_20190508_121436_20_tpm_2019_Final_190131</t>
  </si>
  <si>
    <t>RA6_4_s_2019041008_1_1_20190410_133028_19_tpm_2019_Final_190131</t>
  </si>
  <si>
    <t>RA6_4_s_20190425_08_1_2_20190425_150629_29_tpm_2019_Final_190131</t>
  </si>
  <si>
    <t>RA6_4_s_2019050808_1_3_20190508_145149_22_tpm_2019_Final_190131</t>
  </si>
  <si>
    <t>RA7_1_s_2019041101_1_1_20190411_074320_22_tpm_2019_Final_190131</t>
  </si>
  <si>
    <t>RA7_1_s_20190426_01_1_2_20190426_064037_19_tpm_2019_Final_190131</t>
  </si>
  <si>
    <t>RA7_1_s_2019050901_1_3_20190509_075915_26_tpm_2019_Final_190131</t>
  </si>
  <si>
    <t>RA7_3_s_2019041103_1_1_20190411_092238_20_tpm_2019_Final_190131</t>
  </si>
  <si>
    <t>RA7_3_s_20190426_05_1_4_20190426_081353_21_tpm_2019_Final_190131</t>
  </si>
  <si>
    <t>RA7_3_s_2019050902_1_5_20190509_084118_25_tpm_2019_Final_190131</t>
  </si>
  <si>
    <t>RA7_4_s_2019041104_1_1_20190411_102015_20_tpm_2019_Final_190131</t>
  </si>
  <si>
    <t>RA7_4_s_20190426_02_1_2_20190426_071937_22_tpm_2019_Final_190131</t>
  </si>
  <si>
    <t>RA7_4_s_2019050903_1_3_20190509_093527_21_tpm_2019_Final_190131</t>
  </si>
  <si>
    <t>RA7_5_s_2019041102_1_1_20190411_083214_22_tpm_2019_Final_190131</t>
  </si>
  <si>
    <t>RA7_5_s_20190426_06_1_2_20190426_085314_20_tpm_2019_Final_190131</t>
  </si>
  <si>
    <t>RA7_5_s_2019050904_1_3_20190509_101604_22_tpm_2019_Final_190131</t>
  </si>
  <si>
    <t>RA8_1_s_2019041105_1_1_20190411_112536_26_tpm_2019_Final_190131</t>
  </si>
  <si>
    <t>RA8_1_s_20190426_07_1_2_20190426_093014_21_tpm_2019_Final_190131</t>
  </si>
  <si>
    <t>RA8_1_s_2019050905_1_3_20190509_110419_21_tpm_2019_Final_190131</t>
  </si>
  <si>
    <t>RA8_2_s_2019041106_1_1_20190411_123023_24_tpm_2019_Final_190131</t>
  </si>
  <si>
    <t>RA8_2_s_20190426_08_1_2_20190426_100918_22_tpm_2019_Final_190131</t>
  </si>
  <si>
    <t>RA8_2_s_2019050906_1_3_20190509_114610_22_tpm_2019_Final_190131</t>
  </si>
  <si>
    <t>RA8_4_s_2019041107_1_1_20190411_131942_21_tpm_2019_Final_190131</t>
  </si>
  <si>
    <t>RA8_4_s_20190426_09_1_2_20190426_105509_23_tpm_2019_Final_190131</t>
  </si>
  <si>
    <t>RA8_4_s_2019050907_1_3_20190509_123459_21_tpm_2019_Final_190131</t>
  </si>
  <si>
    <t>RA8_5_s_2019041108_1_1_20190411_140856_19_tpm_2019_Final_190131</t>
  </si>
  <si>
    <t>RA8_5_s_20190426_10_1_2_20190426_113935_22_tpm_2019_Final_190131</t>
  </si>
  <si>
    <t>RA8_5_s_2019050908_1_3_20190509_132016_20_tpm_2019_Final_190131</t>
  </si>
  <si>
    <t>RA9_1_s_2019041201_1_1_20190412_080110_26_tpm_2019_Final_190131 (E26)</t>
  </si>
  <si>
    <t>RA9_2_s_2019041203_1_1_20190412_094539_22_tpm_2019_Final_190131 (E22)</t>
  </si>
  <si>
    <t>RA9_2_s_20190427_01_1_2_20190427_074520_28_tpm_2019_Final_190131</t>
  </si>
  <si>
    <t>RA9_2_s_2019051003_1_3_20190510_095550_21_tpm_2019_Final_190131</t>
  </si>
  <si>
    <t>RA9_3_s_20190427_04_1_1_20190427_095938_24_tpm_2019_Final_190131</t>
  </si>
  <si>
    <t>RA9_3_s_2019051002_1_2_20190510_090718_26_tpm_2019_Final_190131</t>
  </si>
  <si>
    <t>RA9_5_s_2019041204_1_1_20190412_103409_24_tpm_2019_Final_190131 (E24)</t>
  </si>
  <si>
    <t>RA9_5_s_20190427_02_1_2_20190427_082842_25_tpm_2019_Final_190131</t>
  </si>
  <si>
    <t>RA9_5_s_2019051001_1_3_20190510_082421_28_tpm_2019_Final_190131</t>
  </si>
  <si>
    <t>s_combined</t>
  </si>
  <si>
    <t>e_combined</t>
  </si>
  <si>
    <t>strain_min_combined</t>
  </si>
  <si>
    <t>RA2_1_s_2019040806_1_1_20190408_114442_26_tpm_2019_Final_190131</t>
  </si>
  <si>
    <t>RA9_3_s_2019041202_1_2_20190412_085857_21_tpm_2019_Final_190131 (E21)</t>
  </si>
  <si>
    <t>Study ID</t>
  </si>
  <si>
    <t>Animal ID</t>
  </si>
  <si>
    <t>Mass_ED (mg)</t>
  </si>
  <si>
    <t>Stroke Volume (µl)</t>
  </si>
  <si>
    <t>EF</t>
  </si>
  <si>
    <t>s_2019032101</t>
  </si>
  <si>
    <t>'RA1_5'</t>
  </si>
  <si>
    <t>s_2019032102</t>
  </si>
  <si>
    <t>'RA1_2'</t>
  </si>
  <si>
    <t>s_2019032103</t>
  </si>
  <si>
    <t>'RA1_1'</t>
  </si>
  <si>
    <t>s_2019032104</t>
  </si>
  <si>
    <t>'RA1_3'</t>
  </si>
  <si>
    <t>s_2019032105</t>
  </si>
  <si>
    <t>'RA1_4'</t>
  </si>
  <si>
    <t>s_2019032106</t>
  </si>
  <si>
    <t>'RA3_1'</t>
  </si>
  <si>
    <t>s_2019032107</t>
  </si>
  <si>
    <t>'RA3_2'</t>
  </si>
  <si>
    <t>s_2019032201</t>
  </si>
  <si>
    <t>'RA2_5'</t>
  </si>
  <si>
    <t>s_2019032202</t>
  </si>
  <si>
    <t>'RA2_3'</t>
  </si>
  <si>
    <t>s_2019032203</t>
  </si>
  <si>
    <t>'RA2_4'</t>
  </si>
  <si>
    <t>s_2019032204</t>
  </si>
  <si>
    <t>'RA2_1'</t>
  </si>
  <si>
    <t>s_2019032205</t>
  </si>
  <si>
    <t>'RA2_2'</t>
  </si>
  <si>
    <t>s_2019040801</t>
  </si>
  <si>
    <t>s_2019040802</t>
  </si>
  <si>
    <t>s_2019040803</t>
  </si>
  <si>
    <t>s_2019040804</t>
  </si>
  <si>
    <t>s_2019040805</t>
  </si>
  <si>
    <t>s_2019040806</t>
  </si>
  <si>
    <t>s_2019040807</t>
  </si>
  <si>
    <t>s_2019040808</t>
  </si>
  <si>
    <t>s_2019040809</t>
  </si>
  <si>
    <t>s_2019040901</t>
  </si>
  <si>
    <t>s_2019040902</t>
  </si>
  <si>
    <t>s_2019040903</t>
  </si>
  <si>
    <t>'RA3_3'</t>
  </si>
  <si>
    <t>s_2019040904</t>
  </si>
  <si>
    <t>'RA3_5'</t>
  </si>
  <si>
    <t>s_2019040905</t>
  </si>
  <si>
    <t>'RA4_1'</t>
  </si>
  <si>
    <t>s_2019040906</t>
  </si>
  <si>
    <t>'RA4_2'</t>
  </si>
  <si>
    <t>s_2019040907</t>
  </si>
  <si>
    <t>'RA4_3'</t>
  </si>
  <si>
    <t>s_2019040908</t>
  </si>
  <si>
    <t>'RA4_4'</t>
  </si>
  <si>
    <t>s_2019040909</t>
  </si>
  <si>
    <t>'RA4_5'</t>
  </si>
  <si>
    <t>s_2019041001</t>
  </si>
  <si>
    <t>'RA5_1'</t>
  </si>
  <si>
    <t>s_2019041002</t>
  </si>
  <si>
    <t>'RA5_2'</t>
  </si>
  <si>
    <t>s_2019041003</t>
  </si>
  <si>
    <t>'RA5_3'</t>
  </si>
  <si>
    <t>s_2019041004</t>
  </si>
  <si>
    <t>'RA5_5'</t>
  </si>
  <si>
    <t>s_2019041005</t>
  </si>
  <si>
    <t>'RA6_1'</t>
  </si>
  <si>
    <t>s_2019041006</t>
  </si>
  <si>
    <t>'RA6_2'</t>
  </si>
  <si>
    <t>s_2019041007</t>
  </si>
  <si>
    <t>'RA6_3'</t>
  </si>
  <si>
    <t>s_2019041008</t>
  </si>
  <si>
    <t>'RA6_4'</t>
  </si>
  <si>
    <t>s_2019041101</t>
  </si>
  <si>
    <t>'RA7_1'</t>
  </si>
  <si>
    <t>s_2019041102</t>
  </si>
  <si>
    <t>'RA7_5'</t>
  </si>
  <si>
    <t>s_2019041103</t>
  </si>
  <si>
    <t>'RA7_3'</t>
  </si>
  <si>
    <t>s_2019041104</t>
  </si>
  <si>
    <t>'RA7_4'</t>
  </si>
  <si>
    <t>s_2019041105</t>
  </si>
  <si>
    <t>'RA8_1'</t>
  </si>
  <si>
    <t>s_2019041106</t>
  </si>
  <si>
    <t>'RA8_2'</t>
  </si>
  <si>
    <t>s_2019041107</t>
  </si>
  <si>
    <t>'RA8_4'</t>
  </si>
  <si>
    <t>s_2019041108</t>
  </si>
  <si>
    <t>'RA8_5'</t>
  </si>
  <si>
    <t>s_2019041201</t>
  </si>
  <si>
    <t>'RA9_1'</t>
  </si>
  <si>
    <t>s_2019041202</t>
  </si>
  <si>
    <t>s_2019041203</t>
  </si>
  <si>
    <t>'RA9_2'</t>
  </si>
  <si>
    <t>s_2019041204</t>
  </si>
  <si>
    <t>'RA9_5'</t>
  </si>
  <si>
    <t>s_2019041205</t>
  </si>
  <si>
    <t>'RA10_1'</t>
  </si>
  <si>
    <t>s_2019041206</t>
  </si>
  <si>
    <t>'RA10_2'</t>
  </si>
  <si>
    <t>s_2019041207</t>
  </si>
  <si>
    <t>'RA10_3'</t>
  </si>
  <si>
    <t>s_2019041208</t>
  </si>
  <si>
    <t>'RA10_4'</t>
  </si>
  <si>
    <t>s_2019041209</t>
  </si>
  <si>
    <t>'RA10_5'</t>
  </si>
  <si>
    <t>s_2019042301</t>
  </si>
  <si>
    <t>s_2019042302</t>
  </si>
  <si>
    <t>s_2019042303</t>
  </si>
  <si>
    <t>s_2019042304</t>
  </si>
  <si>
    <t>s_2019042305</t>
  </si>
  <si>
    <t>s_2019042306</t>
  </si>
  <si>
    <t>s_2019042307</t>
  </si>
  <si>
    <t>s_2019042308</t>
  </si>
  <si>
    <t>s_2019042309</t>
  </si>
  <si>
    <t>s_2019042401</t>
  </si>
  <si>
    <t>s_2019042402</t>
  </si>
  <si>
    <t>s_2019042403</t>
  </si>
  <si>
    <t>s_2019042404</t>
  </si>
  <si>
    <t>s_2019042405</t>
  </si>
  <si>
    <t>s_2019042406</t>
  </si>
  <si>
    <t>s_2019042407</t>
  </si>
  <si>
    <t>s_2019042411</t>
  </si>
  <si>
    <t>s_2019042412</t>
  </si>
  <si>
    <t>s_2019042501</t>
  </si>
  <si>
    <t>s_2019042502</t>
  </si>
  <si>
    <t>s_2019042503</t>
  </si>
  <si>
    <t>s_2019042504</t>
  </si>
  <si>
    <t>s_2019042505</t>
  </si>
  <si>
    <t>s_2019042506</t>
  </si>
  <si>
    <t>s_2019042507</t>
  </si>
  <si>
    <t>s_2019042508</t>
  </si>
  <si>
    <t>s_2019042601</t>
  </si>
  <si>
    <t>s_2019042602</t>
  </si>
  <si>
    <t>s_2019042605</t>
  </si>
  <si>
    <t>s_2019042606</t>
  </si>
  <si>
    <t>s_2019042607</t>
  </si>
  <si>
    <t>s_2019042608</t>
  </si>
  <si>
    <t>s_2019042609</t>
  </si>
  <si>
    <t>s_2019042610</t>
  </si>
  <si>
    <t>s_2019042701</t>
  </si>
  <si>
    <t>s_2019042702</t>
  </si>
  <si>
    <t>s_2019042703</t>
  </si>
  <si>
    <t>s_2019042704</t>
  </si>
  <si>
    <t>'RA9_3'</t>
  </si>
  <si>
    <t>s_2019042705</t>
  </si>
  <si>
    <t>s_2019042706</t>
  </si>
  <si>
    <t>s_2019042707</t>
  </si>
  <si>
    <t>s_2019042708</t>
  </si>
  <si>
    <t>s_2019050601</t>
  </si>
  <si>
    <t>s_2019050602</t>
  </si>
  <si>
    <t>s_2019050603</t>
  </si>
  <si>
    <t>s_2019050604</t>
  </si>
  <si>
    <t>s_2019050605</t>
  </si>
  <si>
    <t>s_2019050606</t>
  </si>
  <si>
    <t>s_2019050607</t>
  </si>
  <si>
    <t>s_2019050608</t>
  </si>
  <si>
    <t>s_2019050609</t>
  </si>
  <si>
    <t>s_2019050701</t>
  </si>
  <si>
    <t>s_2019050702</t>
  </si>
  <si>
    <t>s_2019050703</t>
  </si>
  <si>
    <t>s_2019050704</t>
  </si>
  <si>
    <t>s_2019050705</t>
  </si>
  <si>
    <t>s_2019050706</t>
  </si>
  <si>
    <t>s_2019050707</t>
  </si>
  <si>
    <t>s_2019050708</t>
  </si>
  <si>
    <t>s_2019050709</t>
  </si>
  <si>
    <t>s_2019050801</t>
  </si>
  <si>
    <t>s_2019050802</t>
  </si>
  <si>
    <t>s_2019050803</t>
  </si>
  <si>
    <t>s_2019050804</t>
  </si>
  <si>
    <t>s_2019050805</t>
  </si>
  <si>
    <t>s_2019050806</t>
  </si>
  <si>
    <t>s_2019050807</t>
  </si>
  <si>
    <t>s_2019050808</t>
  </si>
  <si>
    <t>s_2019050901</t>
  </si>
  <si>
    <t>s_2019050902</t>
  </si>
  <si>
    <t>s_2019050903</t>
  </si>
  <si>
    <t>s_2019050904</t>
  </si>
  <si>
    <t>s_2019050905</t>
  </si>
  <si>
    <t>s_2019050906</t>
  </si>
  <si>
    <t>s_2019050907</t>
  </si>
  <si>
    <t>s_2019050908</t>
  </si>
  <si>
    <t>s_2019051001</t>
  </si>
  <si>
    <t>s_2019051002</t>
  </si>
  <si>
    <t>s_2019051003</t>
  </si>
  <si>
    <t>s_2019051004</t>
  </si>
  <si>
    <t>s_2019051005</t>
  </si>
  <si>
    <t>s_2019051006</t>
  </si>
  <si>
    <t>s_2019051007</t>
  </si>
  <si>
    <t>s_2019051008</t>
  </si>
  <si>
    <t>EDV (µl)</t>
  </si>
  <si>
    <t>ESV (µl)</t>
  </si>
  <si>
    <t>St.dev</t>
  </si>
  <si>
    <t>Sample ID</t>
  </si>
  <si>
    <t>18S Quantity</t>
  </si>
  <si>
    <t>NPPA Quantity</t>
  </si>
  <si>
    <t>NPPA/18S</t>
  </si>
  <si>
    <t>NPPB Quantity</t>
  </si>
  <si>
    <t>NPPB/18S</t>
  </si>
  <si>
    <t>MYH7 Quantity</t>
  </si>
  <si>
    <t>MYH7/18S</t>
  </si>
  <si>
    <t>ACTA1 Quantity</t>
  </si>
  <si>
    <t>ACTA1/18S</t>
  </si>
  <si>
    <t>MRI</t>
  </si>
  <si>
    <t>Baseline</t>
  </si>
  <si>
    <t>MR1</t>
  </si>
  <si>
    <t>MR2</t>
  </si>
  <si>
    <t>M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1" xfId="0" applyFont="1" applyFill="1" applyBorder="1"/>
    <xf numFmtId="14" fontId="0" fillId="0" borderId="0" xfId="0" applyNumberFormat="1"/>
    <xf numFmtId="0" fontId="0" fillId="2" borderId="1" xfId="0" applyFill="1" applyBorder="1"/>
    <xf numFmtId="0" fontId="0" fillId="3" borderId="1" xfId="0" applyFont="1" applyFill="1" applyBorder="1"/>
    <xf numFmtId="0" fontId="0" fillId="3" borderId="1" xfId="0" applyFill="1" applyBorder="1"/>
    <xf numFmtId="0" fontId="0" fillId="0" borderId="0" xfId="0" applyFill="1"/>
    <xf numFmtId="2" fontId="0" fillId="0" borderId="0" xfId="0" applyNumberFormat="1"/>
    <xf numFmtId="0" fontId="0" fillId="0" borderId="2" xfId="0" applyFill="1" applyBorder="1"/>
    <xf numFmtId="0" fontId="0" fillId="0" borderId="0" xfId="0" applyFont="1" applyFill="1" applyBorder="1"/>
    <xf numFmtId="0" fontId="0" fillId="0" borderId="0" xfId="0" applyFill="1" applyBorder="1"/>
    <xf numFmtId="16" fontId="0" fillId="0" borderId="0" xfId="0" applyNumberFormat="1"/>
    <xf numFmtId="0" fontId="0" fillId="0" borderId="1" xfId="0" applyFill="1" applyBorder="1"/>
    <xf numFmtId="0" fontId="0" fillId="0" borderId="0" xfId="0" applyNumberFormat="1"/>
    <xf numFmtId="0" fontId="3" fillId="0" borderId="1" xfId="0" applyNumberFormat="1" applyFont="1" applyBorder="1"/>
    <xf numFmtId="0" fontId="3" fillId="0" borderId="1" xfId="0" applyNumberFormat="1" applyFont="1" applyFill="1" applyBorder="1"/>
    <xf numFmtId="0" fontId="0" fillId="0" borderId="3" xfId="0" applyBorder="1"/>
    <xf numFmtId="49" fontId="0" fillId="0" borderId="0" xfId="0" applyNumberFormat="1"/>
    <xf numFmtId="16" fontId="0" fillId="3" borderId="1" xfId="0" applyNumberFormat="1" applyFill="1" applyBorder="1"/>
    <xf numFmtId="0" fontId="3" fillId="0" borderId="0" xfId="0" applyFont="1"/>
    <xf numFmtId="0" fontId="3" fillId="0" borderId="0" xfId="0" applyFont="1" applyFill="1" applyBorder="1"/>
    <xf numFmtId="0" fontId="6" fillId="0" borderId="0" xfId="0" applyFont="1" applyAlignment="1">
      <alignment horizontal="center"/>
    </xf>
    <xf numFmtId="0" fontId="6" fillId="0" borderId="0" xfId="0" applyFont="1"/>
    <xf numFmtId="0" fontId="6" fillId="4" borderId="0" xfId="0" applyFont="1" applyFill="1"/>
    <xf numFmtId="0" fontId="5" fillId="0" borderId="0" xfId="0" applyFont="1"/>
    <xf numFmtId="0" fontId="2" fillId="0" borderId="0" xfId="0" applyFont="1"/>
    <xf numFmtId="0" fontId="2" fillId="4" borderId="0" xfId="0" applyFont="1" applyFill="1"/>
    <xf numFmtId="164" fontId="2" fillId="0" borderId="0" xfId="0" applyNumberFormat="1" applyFont="1"/>
    <xf numFmtId="9" fontId="2" fillId="0" borderId="0" xfId="1" applyFont="1"/>
    <xf numFmtId="0" fontId="2" fillId="0" borderId="0" xfId="0" quotePrefix="1" applyFont="1"/>
    <xf numFmtId="49" fontId="2" fillId="0" borderId="0" xfId="0" quotePrefix="1" applyNumberFormat="1" applyFont="1"/>
    <xf numFmtId="0" fontId="7" fillId="0" borderId="0" xfId="0" applyFont="1"/>
    <xf numFmtId="165" fontId="0" fillId="0" borderId="0" xfId="0" applyNumberFormat="1"/>
    <xf numFmtId="0" fontId="1" fillId="0" borderId="0" xfId="0" applyFont="1"/>
    <xf numFmtId="0" fontId="0" fillId="4" borderId="0" xfId="0" applyFill="1"/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ight development'!$D$118</c:f>
              <c:strCache>
                <c:ptCount val="1"/>
                <c:pt idx="0">
                  <c:v>Sham RA+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Weight development'!$E$117:$K$117</c:f>
              <c:strCache>
                <c:ptCount val="7"/>
                <c:pt idx="0">
                  <c:v>Day -14 (preop.)</c:v>
                </c:pt>
                <c:pt idx="1">
                  <c:v>Day -7 (Start RA-protocol)</c:v>
                </c:pt>
                <c:pt idx="2">
                  <c:v>Day 0 (RA induced)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  <c:pt idx="6">
                  <c:v>Day 28</c:v>
                </c:pt>
              </c:strCache>
            </c:strRef>
          </c:cat>
          <c:val>
            <c:numRef>
              <c:f>'Weight development'!$E$118:$K$118</c:f>
              <c:numCache>
                <c:formatCode>General</c:formatCode>
                <c:ptCount val="7"/>
                <c:pt idx="0">
                  <c:v>24.542857142857141</c:v>
                </c:pt>
                <c:pt idx="1">
                  <c:v>26.040000000000003</c:v>
                </c:pt>
                <c:pt idx="2">
                  <c:v>26.414285714285711</c:v>
                </c:pt>
                <c:pt idx="3">
                  <c:v>27.127142857142861</c:v>
                </c:pt>
                <c:pt idx="4">
                  <c:v>28.305714285714288</c:v>
                </c:pt>
                <c:pt idx="5">
                  <c:v>28.471428571428568</c:v>
                </c:pt>
                <c:pt idx="6">
                  <c:v>28.7157142857142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20-AF4C-9A00-405F1705AFC6}"/>
            </c:ext>
          </c:extLst>
        </c:ser>
        <c:ser>
          <c:idx val="1"/>
          <c:order val="1"/>
          <c:tx>
            <c:strRef>
              <c:f>'Weight development'!$D$119</c:f>
              <c:strCache>
                <c:ptCount val="1"/>
                <c:pt idx="0">
                  <c:v>Sham RA-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Weight development'!$E$117:$K$117</c:f>
              <c:strCache>
                <c:ptCount val="7"/>
                <c:pt idx="0">
                  <c:v>Day -14 (preop.)</c:v>
                </c:pt>
                <c:pt idx="1">
                  <c:v>Day -7 (Start RA-protocol)</c:v>
                </c:pt>
                <c:pt idx="2">
                  <c:v>Day 0 (RA induced)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  <c:pt idx="6">
                  <c:v>Day 28</c:v>
                </c:pt>
              </c:strCache>
            </c:strRef>
          </c:cat>
          <c:val>
            <c:numRef>
              <c:f>'Weight development'!$E$119:$K$119</c:f>
              <c:numCache>
                <c:formatCode>0.00</c:formatCode>
                <c:ptCount val="7"/>
                <c:pt idx="0" formatCode="General">
                  <c:v>25.457142857142856</c:v>
                </c:pt>
                <c:pt idx="1">
                  <c:v>26.631428571428575</c:v>
                </c:pt>
                <c:pt idx="2" formatCode="General">
                  <c:v>27.028571428571428</c:v>
                </c:pt>
                <c:pt idx="3" formatCode="General">
                  <c:v>28.444285714285716</c:v>
                </c:pt>
                <c:pt idx="4" formatCode="General">
                  <c:v>28.822857142857142</c:v>
                </c:pt>
                <c:pt idx="5" formatCode="General">
                  <c:v>29.24285714285714</c:v>
                </c:pt>
                <c:pt idx="6" formatCode="General">
                  <c:v>29.078571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20-AF4C-9A00-405F1705AFC6}"/>
            </c:ext>
          </c:extLst>
        </c:ser>
        <c:ser>
          <c:idx val="2"/>
          <c:order val="2"/>
          <c:tx>
            <c:strRef>
              <c:f>'Weight development'!$D$120</c:f>
              <c:strCache>
                <c:ptCount val="1"/>
                <c:pt idx="0">
                  <c:v>AB 0,66 RA+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Weight development'!$E$117:$K$117</c:f>
              <c:strCache>
                <c:ptCount val="7"/>
                <c:pt idx="0">
                  <c:v>Day -14 (preop.)</c:v>
                </c:pt>
                <c:pt idx="1">
                  <c:v>Day -7 (Start RA-protocol)</c:v>
                </c:pt>
                <c:pt idx="2">
                  <c:v>Day 0 (RA induced)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  <c:pt idx="6">
                  <c:v>Day 28</c:v>
                </c:pt>
              </c:strCache>
            </c:strRef>
          </c:cat>
          <c:val>
            <c:numRef>
              <c:f>'Weight development'!$E$120:$K$120</c:f>
              <c:numCache>
                <c:formatCode>General</c:formatCode>
                <c:ptCount val="7"/>
                <c:pt idx="0">
                  <c:v>25.11</c:v>
                </c:pt>
                <c:pt idx="1">
                  <c:v>27.369</c:v>
                </c:pt>
                <c:pt idx="2">
                  <c:v>27.520000000000003</c:v>
                </c:pt>
                <c:pt idx="3">
                  <c:v>27.998000000000001</c:v>
                </c:pt>
                <c:pt idx="4">
                  <c:v>29.112222222222222</c:v>
                </c:pt>
                <c:pt idx="5">
                  <c:v>28.866666666666667</c:v>
                </c:pt>
                <c:pt idx="6">
                  <c:v>28.9177777777777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20-AF4C-9A00-405F1705AFC6}"/>
            </c:ext>
          </c:extLst>
        </c:ser>
        <c:ser>
          <c:idx val="3"/>
          <c:order val="3"/>
          <c:tx>
            <c:strRef>
              <c:f>'Weight development'!$D$121</c:f>
              <c:strCache>
                <c:ptCount val="1"/>
                <c:pt idx="0">
                  <c:v>AB 0,66 RA-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Weight development'!$E$117:$K$117</c:f>
              <c:strCache>
                <c:ptCount val="7"/>
                <c:pt idx="0">
                  <c:v>Day -14 (preop.)</c:v>
                </c:pt>
                <c:pt idx="1">
                  <c:v>Day -7 (Start RA-protocol)</c:v>
                </c:pt>
                <c:pt idx="2">
                  <c:v>Day 0 (RA induced)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  <c:pt idx="6">
                  <c:v>Day 28</c:v>
                </c:pt>
              </c:strCache>
            </c:strRef>
          </c:cat>
          <c:val>
            <c:numRef>
              <c:f>'Weight development'!$E$121:$K$121</c:f>
              <c:numCache>
                <c:formatCode>General</c:formatCode>
                <c:ptCount val="7"/>
                <c:pt idx="0">
                  <c:v>25.3125</c:v>
                </c:pt>
                <c:pt idx="1">
                  <c:v>27.977499999999996</c:v>
                </c:pt>
                <c:pt idx="2">
                  <c:v>28.475000000000001</c:v>
                </c:pt>
                <c:pt idx="3">
                  <c:v>29.774999999999999</c:v>
                </c:pt>
                <c:pt idx="4">
                  <c:v>30.57</c:v>
                </c:pt>
                <c:pt idx="5">
                  <c:v>30.637499999999999</c:v>
                </c:pt>
                <c:pt idx="6">
                  <c:v>30.7357142857142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F20-AF4C-9A00-405F1705AFC6}"/>
            </c:ext>
          </c:extLst>
        </c:ser>
        <c:ser>
          <c:idx val="4"/>
          <c:order val="4"/>
          <c:tx>
            <c:strRef>
              <c:f>'Weight development'!$D$122</c:f>
              <c:strCache>
                <c:ptCount val="1"/>
                <c:pt idx="0">
                  <c:v>AB 0,55 RA+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Weight development'!$E$117:$K$117</c:f>
              <c:strCache>
                <c:ptCount val="7"/>
                <c:pt idx="0">
                  <c:v>Day -14 (preop.)</c:v>
                </c:pt>
                <c:pt idx="1">
                  <c:v>Day -7 (Start RA-protocol)</c:v>
                </c:pt>
                <c:pt idx="2">
                  <c:v>Day 0 (RA induced)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  <c:pt idx="6">
                  <c:v>Day 28</c:v>
                </c:pt>
              </c:strCache>
            </c:strRef>
          </c:cat>
          <c:val>
            <c:numRef>
              <c:f>'Weight development'!$E$122:$K$122</c:f>
              <c:numCache>
                <c:formatCode>0.00</c:formatCode>
                <c:ptCount val="7"/>
                <c:pt idx="0" formatCode="General">
                  <c:v>24.925000000000001</c:v>
                </c:pt>
                <c:pt idx="1">
                  <c:v>25.607500000000002</c:v>
                </c:pt>
                <c:pt idx="2" formatCode="General">
                  <c:v>26.650000000000002</c:v>
                </c:pt>
                <c:pt idx="3" formatCode="General">
                  <c:v>27.813750000000002</c:v>
                </c:pt>
                <c:pt idx="4" formatCode="General">
                  <c:v>28.766249999999999</c:v>
                </c:pt>
                <c:pt idx="5" formatCode="General">
                  <c:v>28.25</c:v>
                </c:pt>
                <c:pt idx="6" formatCode="General">
                  <c:v>28.6862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F20-AF4C-9A00-405F1705AFC6}"/>
            </c:ext>
          </c:extLst>
        </c:ser>
        <c:ser>
          <c:idx val="5"/>
          <c:order val="5"/>
          <c:tx>
            <c:strRef>
              <c:f>'Weight development'!$D$123</c:f>
              <c:strCache>
                <c:ptCount val="1"/>
                <c:pt idx="0">
                  <c:v>AB 0,55 RA-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Weight development'!$E$117:$K$117</c:f>
              <c:strCache>
                <c:ptCount val="7"/>
                <c:pt idx="0">
                  <c:v>Day -14 (preop.)</c:v>
                </c:pt>
                <c:pt idx="1">
                  <c:v>Day -7 (Start RA-protocol)</c:v>
                </c:pt>
                <c:pt idx="2">
                  <c:v>Day 0 (RA induced)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  <c:pt idx="6">
                  <c:v>Day 28</c:v>
                </c:pt>
              </c:strCache>
            </c:strRef>
          </c:cat>
          <c:val>
            <c:numRef>
              <c:f>'Weight development'!$E$123:$K$123</c:f>
              <c:numCache>
                <c:formatCode>General</c:formatCode>
                <c:ptCount val="7"/>
                <c:pt idx="0">
                  <c:v>24.869999999999997</c:v>
                </c:pt>
                <c:pt idx="1">
                  <c:v>25.247000000000003</c:v>
                </c:pt>
                <c:pt idx="2">
                  <c:v>26.47</c:v>
                </c:pt>
                <c:pt idx="3">
                  <c:v>28.096000000000004</c:v>
                </c:pt>
                <c:pt idx="4">
                  <c:v>29.1</c:v>
                </c:pt>
                <c:pt idx="5">
                  <c:v>29.380000000000003</c:v>
                </c:pt>
                <c:pt idx="6">
                  <c:v>29.010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F20-AF4C-9A00-405F1705A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3954975"/>
        <c:axId val="974057503"/>
      </c:lineChart>
      <c:catAx>
        <c:axId val="973954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974057503"/>
        <c:crosses val="autoZero"/>
        <c:auto val="1"/>
        <c:lblAlgn val="ctr"/>
        <c:lblOffset val="100"/>
        <c:noMultiLvlLbl val="0"/>
      </c:catAx>
      <c:valAx>
        <c:axId val="974057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973954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4650</xdr:colOff>
      <xdr:row>126</xdr:row>
      <xdr:rowOff>184150</xdr:rowOff>
    </xdr:from>
    <xdr:to>
      <xdr:col>10</xdr:col>
      <xdr:colOff>596900</xdr:colOff>
      <xdr:row>144</xdr:row>
      <xdr:rowOff>381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6AE73DD9-2966-0E41-BC75-A7B799CA19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01A0D-C871-9B46-B55E-CDBE58E84F65}">
  <dimension ref="A1:AO57"/>
  <sheetViews>
    <sheetView topLeftCell="A31" workbookViewId="0">
      <selection activeCell="D56" sqref="D56"/>
    </sheetView>
  </sheetViews>
  <sheetFormatPr baseColWidth="10" defaultRowHeight="15" x14ac:dyDescent="0.2"/>
  <cols>
    <col min="5" max="5" width="12.5" customWidth="1"/>
  </cols>
  <sheetData>
    <row r="1" spans="1:41" x14ac:dyDescent="0.2">
      <c r="E1" s="21" t="s">
        <v>94</v>
      </c>
      <c r="AL1" s="21" t="s">
        <v>95</v>
      </c>
    </row>
    <row r="2" spans="1:41" x14ac:dyDescent="0.2">
      <c r="A2" s="2" t="s">
        <v>0</v>
      </c>
      <c r="B2" s="2" t="s">
        <v>1</v>
      </c>
      <c r="C2" s="2" t="s">
        <v>2</v>
      </c>
      <c r="D2" s="3" t="s">
        <v>64</v>
      </c>
      <c r="E2" s="4">
        <v>43556</v>
      </c>
      <c r="F2" s="4">
        <v>43557</v>
      </c>
      <c r="G2" s="4">
        <v>43558</v>
      </c>
      <c r="H2" s="4">
        <v>43559</v>
      </c>
      <c r="I2" s="4">
        <v>43560</v>
      </c>
      <c r="J2" s="4">
        <v>43563</v>
      </c>
      <c r="K2" s="4">
        <v>43564</v>
      </c>
      <c r="L2" s="4">
        <v>43565</v>
      </c>
      <c r="M2" s="4">
        <v>43566</v>
      </c>
      <c r="N2" s="4">
        <v>43567</v>
      </c>
      <c r="O2" s="4">
        <v>43570</v>
      </c>
      <c r="P2" s="4">
        <v>43571</v>
      </c>
      <c r="Q2" s="4">
        <v>43572</v>
      </c>
      <c r="R2" s="4">
        <v>43573</v>
      </c>
      <c r="S2" s="4">
        <v>43574</v>
      </c>
      <c r="T2" s="4">
        <v>43577</v>
      </c>
      <c r="U2" s="4">
        <v>43578</v>
      </c>
      <c r="V2" s="4">
        <v>43579</v>
      </c>
      <c r="W2" s="4">
        <v>43580</v>
      </c>
      <c r="X2" s="4">
        <v>43581</v>
      </c>
      <c r="Y2" s="4">
        <v>43584</v>
      </c>
      <c r="Z2" s="4">
        <v>43585</v>
      </c>
      <c r="AA2" s="4">
        <v>43586</v>
      </c>
      <c r="AB2" s="4">
        <v>43587</v>
      </c>
      <c r="AC2" s="4">
        <v>43588</v>
      </c>
      <c r="AD2" s="4">
        <v>43589</v>
      </c>
      <c r="AE2" s="4">
        <v>43590</v>
      </c>
      <c r="AF2" s="4">
        <v>43591</v>
      </c>
      <c r="AG2" s="4">
        <v>43592</v>
      </c>
      <c r="AH2" s="4">
        <v>43593</v>
      </c>
      <c r="AI2" s="4">
        <v>43594</v>
      </c>
      <c r="AJ2" s="4">
        <v>43595</v>
      </c>
      <c r="AL2" s="2" t="s">
        <v>0</v>
      </c>
      <c r="AM2" s="2" t="s">
        <v>1</v>
      </c>
      <c r="AN2" s="2" t="s">
        <v>2</v>
      </c>
      <c r="AO2" s="3" t="s">
        <v>64</v>
      </c>
    </row>
    <row r="3" spans="1:41" x14ac:dyDescent="0.2">
      <c r="A3" s="6" t="s">
        <v>3</v>
      </c>
      <c r="B3" s="6" t="s">
        <v>13</v>
      </c>
      <c r="C3" s="6">
        <v>24.2</v>
      </c>
      <c r="D3" s="6" t="s">
        <v>63</v>
      </c>
      <c r="E3">
        <v>24.77</v>
      </c>
      <c r="J3">
        <v>26.2</v>
      </c>
      <c r="O3">
        <v>26.2</v>
      </c>
      <c r="T3">
        <v>27.69</v>
      </c>
      <c r="Y3">
        <v>26.8</v>
      </c>
      <c r="AF3">
        <v>28.6</v>
      </c>
      <c r="AL3" s="1" t="s">
        <v>3</v>
      </c>
      <c r="AM3" s="1" t="s">
        <v>14</v>
      </c>
      <c r="AN3" s="1">
        <v>26</v>
      </c>
      <c r="AO3" s="1" t="s">
        <v>63</v>
      </c>
    </row>
    <row r="4" spans="1:41" x14ac:dyDescent="0.2">
      <c r="A4" s="1" t="s">
        <v>3</v>
      </c>
      <c r="B4" s="1" t="s">
        <v>14</v>
      </c>
      <c r="C4" s="1">
        <v>26</v>
      </c>
      <c r="D4" s="1" t="s">
        <v>63</v>
      </c>
      <c r="E4" s="9">
        <v>26.09</v>
      </c>
      <c r="J4">
        <v>27.7</v>
      </c>
      <c r="O4">
        <v>28.9</v>
      </c>
      <c r="T4">
        <v>29.14</v>
      </c>
      <c r="Y4">
        <v>29.5</v>
      </c>
      <c r="AF4">
        <v>29.4</v>
      </c>
      <c r="AL4" s="1" t="s">
        <v>4</v>
      </c>
      <c r="AM4" s="1" t="s">
        <v>22</v>
      </c>
      <c r="AN4" s="1">
        <v>26.7</v>
      </c>
      <c r="AO4" s="1" t="s">
        <v>63</v>
      </c>
    </row>
    <row r="5" spans="1:41" x14ac:dyDescent="0.2">
      <c r="A5" s="7" t="s">
        <v>3</v>
      </c>
      <c r="B5" s="7" t="s">
        <v>15</v>
      </c>
      <c r="C5" s="7">
        <v>25.4</v>
      </c>
      <c r="D5" s="7">
        <v>0.55000000000000004</v>
      </c>
      <c r="E5">
        <v>25.66</v>
      </c>
      <c r="J5">
        <v>27.2</v>
      </c>
      <c r="O5">
        <v>28.1</v>
      </c>
      <c r="T5">
        <v>28.82</v>
      </c>
      <c r="Y5">
        <v>28</v>
      </c>
      <c r="AF5">
        <v>28.8</v>
      </c>
      <c r="AL5" s="1" t="s">
        <v>6</v>
      </c>
      <c r="AM5" s="1" t="s">
        <v>29</v>
      </c>
      <c r="AN5" s="1">
        <v>26.5</v>
      </c>
      <c r="AO5" s="1" t="s">
        <v>63</v>
      </c>
    </row>
    <row r="6" spans="1:41" x14ac:dyDescent="0.2">
      <c r="A6" s="7" t="s">
        <v>3</v>
      </c>
      <c r="B6" s="7" t="s">
        <v>16</v>
      </c>
      <c r="C6" s="7">
        <v>25.1</v>
      </c>
      <c r="D6" s="7">
        <v>0.66</v>
      </c>
      <c r="E6">
        <v>25.91</v>
      </c>
      <c r="J6">
        <v>25.7</v>
      </c>
      <c r="O6">
        <v>26</v>
      </c>
      <c r="T6">
        <v>27.41</v>
      </c>
      <c r="Y6">
        <v>26.7</v>
      </c>
      <c r="AF6">
        <v>27</v>
      </c>
      <c r="AL6" s="1" t="s">
        <v>7</v>
      </c>
      <c r="AM6" s="1" t="s">
        <v>35</v>
      </c>
      <c r="AN6" s="1">
        <v>25.8</v>
      </c>
      <c r="AO6" s="1" t="s">
        <v>63</v>
      </c>
    </row>
    <row r="7" spans="1:41" x14ac:dyDescent="0.2">
      <c r="A7" s="1" t="s">
        <v>3</v>
      </c>
      <c r="B7" s="1" t="s">
        <v>17</v>
      </c>
      <c r="C7" s="1">
        <v>25.3</v>
      </c>
      <c r="D7" s="1">
        <v>0.55000000000000004</v>
      </c>
      <c r="E7">
        <v>22.91</v>
      </c>
      <c r="J7">
        <v>24</v>
      </c>
      <c r="O7">
        <v>26.3</v>
      </c>
      <c r="T7">
        <v>26.85</v>
      </c>
      <c r="Y7">
        <v>27.1</v>
      </c>
      <c r="AF7">
        <v>27.1</v>
      </c>
      <c r="AL7" s="1" t="s">
        <v>8</v>
      </c>
      <c r="AM7" s="1" t="s">
        <v>40</v>
      </c>
      <c r="AN7" s="1">
        <v>23.1</v>
      </c>
      <c r="AO7" s="1" t="s">
        <v>63</v>
      </c>
    </row>
    <row r="8" spans="1:41" x14ac:dyDescent="0.2">
      <c r="A8" s="7" t="s">
        <v>4</v>
      </c>
      <c r="B8" s="7" t="s">
        <v>18</v>
      </c>
      <c r="C8" s="7">
        <v>23.3</v>
      </c>
      <c r="D8" s="7" t="s">
        <v>63</v>
      </c>
      <c r="E8">
        <v>24.41</v>
      </c>
      <c r="J8">
        <v>24.9</v>
      </c>
      <c r="O8">
        <v>27</v>
      </c>
      <c r="T8">
        <v>26.69</v>
      </c>
      <c r="Y8">
        <v>26.8</v>
      </c>
      <c r="AF8">
        <v>27.5</v>
      </c>
      <c r="AL8" s="1" t="s">
        <v>9</v>
      </c>
      <c r="AM8" s="1" t="s">
        <v>46</v>
      </c>
      <c r="AN8" s="1">
        <v>24.1</v>
      </c>
      <c r="AO8" s="1" t="s">
        <v>63</v>
      </c>
    </row>
    <row r="9" spans="1:41" x14ac:dyDescent="0.2">
      <c r="A9" s="5" t="s">
        <v>4</v>
      </c>
      <c r="B9" s="5" t="s">
        <v>19</v>
      </c>
      <c r="C9" s="5">
        <v>25.6</v>
      </c>
      <c r="D9" s="5">
        <v>0.66</v>
      </c>
      <c r="E9">
        <v>27.73</v>
      </c>
      <c r="J9">
        <v>28.1</v>
      </c>
      <c r="O9">
        <v>30.1</v>
      </c>
      <c r="T9">
        <v>32.1</v>
      </c>
      <c r="Y9">
        <v>31.4</v>
      </c>
      <c r="AF9">
        <v>31.6</v>
      </c>
      <c r="AL9" s="1" t="s">
        <v>12</v>
      </c>
      <c r="AM9" s="1" t="s">
        <v>60</v>
      </c>
      <c r="AN9" s="1">
        <v>26</v>
      </c>
      <c r="AO9" s="1" t="s">
        <v>63</v>
      </c>
    </row>
    <row r="10" spans="1:41" x14ac:dyDescent="0.2">
      <c r="A10" s="7" t="s">
        <v>4</v>
      </c>
      <c r="B10" s="7" t="s">
        <v>20</v>
      </c>
      <c r="C10" s="7">
        <v>24.5</v>
      </c>
      <c r="D10" s="7">
        <v>0.55000000000000004</v>
      </c>
      <c r="E10">
        <v>23.76</v>
      </c>
      <c r="J10">
        <v>24.8</v>
      </c>
      <c r="O10">
        <v>27.1</v>
      </c>
      <c r="T10">
        <v>28.16</v>
      </c>
      <c r="Y10">
        <v>27.6</v>
      </c>
      <c r="AF10">
        <v>28.7</v>
      </c>
      <c r="AL10" s="6" t="s">
        <v>3</v>
      </c>
      <c r="AM10" s="6" t="s">
        <v>13</v>
      </c>
      <c r="AN10" s="6">
        <v>24.2</v>
      </c>
      <c r="AO10" s="6" t="s">
        <v>63</v>
      </c>
    </row>
    <row r="11" spans="1:41" x14ac:dyDescent="0.2">
      <c r="A11" s="1" t="s">
        <v>4</v>
      </c>
      <c r="B11" s="1" t="s">
        <v>21</v>
      </c>
      <c r="C11" s="1">
        <v>25.5</v>
      </c>
      <c r="D11" s="1">
        <v>0.66</v>
      </c>
      <c r="E11">
        <v>28.04</v>
      </c>
      <c r="J11">
        <v>28.8</v>
      </c>
      <c r="O11">
        <v>31</v>
      </c>
      <c r="T11">
        <v>31.61</v>
      </c>
      <c r="Y11">
        <v>31.9</v>
      </c>
      <c r="AF11">
        <v>31.3</v>
      </c>
      <c r="AL11" s="7" t="s">
        <v>4</v>
      </c>
      <c r="AM11" s="7" t="s">
        <v>18</v>
      </c>
      <c r="AN11" s="7">
        <v>23.3</v>
      </c>
      <c r="AO11" s="7" t="s">
        <v>63</v>
      </c>
    </row>
    <row r="12" spans="1:41" x14ac:dyDescent="0.2">
      <c r="A12" s="1" t="s">
        <v>4</v>
      </c>
      <c r="B12" s="1" t="s">
        <v>22</v>
      </c>
      <c r="C12" s="1">
        <v>26.7</v>
      </c>
      <c r="D12" s="1" t="s">
        <v>63</v>
      </c>
      <c r="E12">
        <v>27.28</v>
      </c>
      <c r="J12">
        <v>27</v>
      </c>
      <c r="O12">
        <v>29.1</v>
      </c>
      <c r="T12">
        <v>29.52</v>
      </c>
      <c r="Y12">
        <v>29.5</v>
      </c>
      <c r="AF12">
        <v>29.6</v>
      </c>
      <c r="AL12" s="7" t="s">
        <v>5</v>
      </c>
      <c r="AM12" s="7" t="s">
        <v>23</v>
      </c>
      <c r="AN12" s="7">
        <v>24.1</v>
      </c>
      <c r="AO12" s="7" t="s">
        <v>63</v>
      </c>
    </row>
    <row r="13" spans="1:41" x14ac:dyDescent="0.2">
      <c r="A13" s="7" t="s">
        <v>5</v>
      </c>
      <c r="B13" s="7" t="s">
        <v>23</v>
      </c>
      <c r="C13" s="7">
        <v>24.1</v>
      </c>
      <c r="D13" s="7" t="s">
        <v>63</v>
      </c>
      <c r="F13">
        <v>25.98</v>
      </c>
      <c r="K13">
        <v>26.4</v>
      </c>
      <c r="P13">
        <v>26.4</v>
      </c>
      <c r="U13">
        <v>28.34</v>
      </c>
      <c r="Z13">
        <v>27.9</v>
      </c>
      <c r="AG13">
        <v>28.6</v>
      </c>
      <c r="AL13" s="7" t="s">
        <v>6</v>
      </c>
      <c r="AM13" s="7" t="s">
        <v>32</v>
      </c>
      <c r="AN13" s="7">
        <v>25.8</v>
      </c>
      <c r="AO13" s="7" t="s">
        <v>63</v>
      </c>
    </row>
    <row r="14" spans="1:41" x14ac:dyDescent="0.2">
      <c r="A14" s="1" t="s">
        <v>5</v>
      </c>
      <c r="B14" s="1" t="s">
        <v>24</v>
      </c>
      <c r="C14" s="1">
        <v>24.4</v>
      </c>
      <c r="D14" s="1">
        <v>0.55000000000000004</v>
      </c>
      <c r="F14">
        <v>23.02</v>
      </c>
      <c r="K14">
        <v>25.7</v>
      </c>
      <c r="P14">
        <v>27.8</v>
      </c>
      <c r="U14">
        <v>29</v>
      </c>
      <c r="Z14">
        <v>28.6</v>
      </c>
      <c r="AG14">
        <v>28.9</v>
      </c>
      <c r="AL14" s="7" t="s">
        <v>8</v>
      </c>
      <c r="AM14" s="7" t="s">
        <v>38</v>
      </c>
      <c r="AN14" s="7">
        <v>24.1</v>
      </c>
      <c r="AO14" s="7" t="s">
        <v>63</v>
      </c>
    </row>
    <row r="15" spans="1:41" x14ac:dyDescent="0.2">
      <c r="A15" s="7" t="s">
        <v>5</v>
      </c>
      <c r="B15" s="7" t="s">
        <v>25</v>
      </c>
      <c r="C15" s="7">
        <v>24.7</v>
      </c>
      <c r="D15" s="7">
        <v>0.66</v>
      </c>
      <c r="F15">
        <v>26.7</v>
      </c>
      <c r="K15">
        <v>26.8</v>
      </c>
      <c r="P15">
        <v>27.6</v>
      </c>
      <c r="U15">
        <v>29.1</v>
      </c>
      <c r="Z15">
        <v>28.5</v>
      </c>
      <c r="AG15">
        <v>28.8</v>
      </c>
      <c r="AL15" s="7" t="s">
        <v>8</v>
      </c>
      <c r="AM15" s="7" t="s">
        <v>41</v>
      </c>
      <c r="AN15" s="7">
        <v>24.1</v>
      </c>
      <c r="AO15" s="7" t="s">
        <v>63</v>
      </c>
    </row>
    <row r="16" spans="1:41" x14ac:dyDescent="0.2">
      <c r="A16" s="5" t="s">
        <v>5</v>
      </c>
      <c r="B16" s="5" t="s">
        <v>26</v>
      </c>
      <c r="C16" s="5">
        <v>24.7</v>
      </c>
      <c r="D16" s="5">
        <v>0.55000000000000004</v>
      </c>
      <c r="F16">
        <v>24.99</v>
      </c>
      <c r="K16">
        <v>26.6</v>
      </c>
      <c r="P16">
        <v>28.6</v>
      </c>
      <c r="U16">
        <v>29.9</v>
      </c>
      <c r="Z16">
        <v>30.3</v>
      </c>
      <c r="AG16">
        <v>29.4</v>
      </c>
      <c r="AL16" s="7" t="s">
        <v>10</v>
      </c>
      <c r="AM16" s="7" t="s">
        <v>52</v>
      </c>
      <c r="AN16" s="7">
        <v>26.2</v>
      </c>
      <c r="AO16" s="7" t="s">
        <v>63</v>
      </c>
    </row>
    <row r="17" spans="1:41" x14ac:dyDescent="0.2">
      <c r="A17" s="1" t="s">
        <v>5</v>
      </c>
      <c r="B17" s="1" t="s">
        <v>27</v>
      </c>
      <c r="C17" s="1">
        <v>25.3</v>
      </c>
      <c r="D17" s="1">
        <v>0.66</v>
      </c>
      <c r="F17">
        <v>27.7</v>
      </c>
      <c r="K17">
        <v>28.3</v>
      </c>
      <c r="P17">
        <v>29.6</v>
      </c>
      <c r="U17">
        <v>31.1</v>
      </c>
      <c r="Z17">
        <v>30.6</v>
      </c>
      <c r="AG17">
        <v>31</v>
      </c>
      <c r="AL17" s="1" t="s">
        <v>4</v>
      </c>
      <c r="AM17" s="1" t="s">
        <v>21</v>
      </c>
      <c r="AN17" s="1">
        <v>25.5</v>
      </c>
      <c r="AO17" s="1">
        <v>0.66</v>
      </c>
    </row>
    <row r="18" spans="1:41" x14ac:dyDescent="0.2">
      <c r="A18" s="7" t="s">
        <v>6</v>
      </c>
      <c r="B18" s="7" t="s">
        <v>28</v>
      </c>
      <c r="C18" s="7">
        <v>24.8</v>
      </c>
      <c r="D18" s="7">
        <v>0.55000000000000004</v>
      </c>
      <c r="F18">
        <v>24.01</v>
      </c>
      <c r="K18">
        <v>25.8</v>
      </c>
      <c r="P18">
        <v>25.7</v>
      </c>
      <c r="U18">
        <v>26.75</v>
      </c>
      <c r="Z18">
        <v>26.8</v>
      </c>
      <c r="AG18">
        <v>27.2</v>
      </c>
      <c r="AL18" s="1" t="s">
        <v>5</v>
      </c>
      <c r="AM18" s="1" t="s">
        <v>27</v>
      </c>
      <c r="AN18" s="1">
        <v>25.3</v>
      </c>
      <c r="AO18" s="1">
        <v>0.66</v>
      </c>
    </row>
    <row r="19" spans="1:41" x14ac:dyDescent="0.2">
      <c r="A19" s="1" t="s">
        <v>6</v>
      </c>
      <c r="B19" s="1" t="s">
        <v>29</v>
      </c>
      <c r="C19" s="1">
        <v>26.5</v>
      </c>
      <c r="D19" s="1" t="s">
        <v>63</v>
      </c>
      <c r="F19">
        <v>27.87</v>
      </c>
      <c r="K19">
        <v>28.8</v>
      </c>
      <c r="P19">
        <v>30.5</v>
      </c>
      <c r="U19">
        <v>32.1</v>
      </c>
      <c r="Z19">
        <v>33.1</v>
      </c>
      <c r="AG19">
        <v>32.9</v>
      </c>
      <c r="AL19" s="1" t="s">
        <v>7</v>
      </c>
      <c r="AM19" s="1" t="s">
        <v>33</v>
      </c>
      <c r="AN19" s="1">
        <v>25.4</v>
      </c>
      <c r="AO19" s="1">
        <v>0.66</v>
      </c>
    </row>
    <row r="20" spans="1:41" x14ac:dyDescent="0.2">
      <c r="A20" s="7" t="s">
        <v>6</v>
      </c>
      <c r="B20" s="7" t="s">
        <v>30</v>
      </c>
      <c r="C20" s="7">
        <v>25</v>
      </c>
      <c r="D20" s="7">
        <v>0.66</v>
      </c>
      <c r="F20">
        <v>26.99</v>
      </c>
      <c r="K20">
        <v>27</v>
      </c>
      <c r="P20">
        <v>26.4</v>
      </c>
      <c r="U20">
        <v>28.1</v>
      </c>
      <c r="Z20">
        <v>27.7</v>
      </c>
      <c r="AG20">
        <v>28.5</v>
      </c>
      <c r="AL20" s="1" t="s">
        <v>9</v>
      </c>
      <c r="AM20" s="1" t="s">
        <v>43</v>
      </c>
      <c r="AN20" s="1">
        <v>25.6</v>
      </c>
      <c r="AO20" s="1">
        <v>0.66</v>
      </c>
    </row>
    <row r="21" spans="1:41" x14ac:dyDescent="0.2">
      <c r="A21" s="1" t="s">
        <v>6</v>
      </c>
      <c r="B21" s="1" t="s">
        <v>31</v>
      </c>
      <c r="C21" s="1">
        <v>24.4</v>
      </c>
      <c r="D21" s="1">
        <v>0.55000000000000004</v>
      </c>
      <c r="F21">
        <v>24.22</v>
      </c>
      <c r="K21">
        <v>25.4</v>
      </c>
      <c r="P21">
        <v>27.1</v>
      </c>
      <c r="U21">
        <v>28.55</v>
      </c>
      <c r="Z21">
        <v>28.6</v>
      </c>
      <c r="AG21">
        <v>28.1</v>
      </c>
      <c r="AL21" s="1" t="s">
        <v>10</v>
      </c>
      <c r="AM21" s="1" t="s">
        <v>48</v>
      </c>
      <c r="AN21" s="1">
        <v>24.7</v>
      </c>
      <c r="AO21" s="1">
        <v>0.66</v>
      </c>
    </row>
    <row r="22" spans="1:41" x14ac:dyDescent="0.2">
      <c r="A22" s="7" t="s">
        <v>6</v>
      </c>
      <c r="B22" s="7" t="s">
        <v>32</v>
      </c>
      <c r="C22" s="7">
        <v>25.8</v>
      </c>
      <c r="D22" s="7" t="s">
        <v>63</v>
      </c>
      <c r="F22">
        <v>27.37</v>
      </c>
      <c r="K22">
        <v>27.6</v>
      </c>
      <c r="P22">
        <v>28.8</v>
      </c>
      <c r="U22">
        <v>30.47</v>
      </c>
      <c r="Z22">
        <v>31.5</v>
      </c>
      <c r="AG22">
        <v>31.6</v>
      </c>
      <c r="AL22" s="5" t="s">
        <v>10</v>
      </c>
      <c r="AM22" s="5" t="s">
        <v>50</v>
      </c>
      <c r="AN22" s="5">
        <v>25.1</v>
      </c>
      <c r="AO22" s="5">
        <v>0.66</v>
      </c>
    </row>
    <row r="23" spans="1:41" x14ac:dyDescent="0.2">
      <c r="A23" s="1" t="s">
        <v>7</v>
      </c>
      <c r="B23" s="1" t="s">
        <v>33</v>
      </c>
      <c r="C23" s="1">
        <v>25.4</v>
      </c>
      <c r="D23" s="1">
        <v>0.66</v>
      </c>
      <c r="G23">
        <v>27.93</v>
      </c>
      <c r="L23">
        <v>28.3</v>
      </c>
      <c r="Q23">
        <v>29.65</v>
      </c>
      <c r="V23">
        <v>31.1</v>
      </c>
      <c r="AA23">
        <v>31.1</v>
      </c>
      <c r="AH23">
        <v>31.04</v>
      </c>
      <c r="AL23" s="1" t="s">
        <v>11</v>
      </c>
      <c r="AM23" s="1" t="s">
        <v>57</v>
      </c>
      <c r="AN23" s="1">
        <v>25.6</v>
      </c>
      <c r="AO23" s="1">
        <v>0.66</v>
      </c>
    </row>
    <row r="24" spans="1:41" x14ac:dyDescent="0.2">
      <c r="A24" s="7" t="s">
        <v>7</v>
      </c>
      <c r="B24" s="7" t="s">
        <v>34</v>
      </c>
      <c r="C24" s="7">
        <v>25.1</v>
      </c>
      <c r="D24" s="7">
        <v>0.55000000000000004</v>
      </c>
      <c r="G24">
        <v>25.94</v>
      </c>
      <c r="L24">
        <v>27.5</v>
      </c>
      <c r="Q24">
        <v>27.25</v>
      </c>
      <c r="V24">
        <v>30.3</v>
      </c>
      <c r="AA24">
        <v>27.4</v>
      </c>
      <c r="AH24">
        <v>27.69</v>
      </c>
      <c r="AL24" s="1" t="s">
        <v>12</v>
      </c>
      <c r="AM24" s="1" t="s">
        <v>62</v>
      </c>
      <c r="AN24" s="1">
        <v>25.3</v>
      </c>
      <c r="AO24" s="1">
        <v>0.66</v>
      </c>
    </row>
    <row r="25" spans="1:41" x14ac:dyDescent="0.2">
      <c r="A25" s="1" t="s">
        <v>7</v>
      </c>
      <c r="B25" s="1" t="s">
        <v>35</v>
      </c>
      <c r="C25" s="1">
        <v>25.8</v>
      </c>
      <c r="D25" s="1" t="s">
        <v>63</v>
      </c>
      <c r="G25">
        <v>28.03</v>
      </c>
      <c r="L25">
        <v>27.9</v>
      </c>
      <c r="Q25">
        <v>28.83</v>
      </c>
      <c r="V25">
        <v>28</v>
      </c>
      <c r="AA25">
        <v>30.9</v>
      </c>
      <c r="AH25">
        <v>29.66</v>
      </c>
      <c r="AL25" s="7" t="s">
        <v>3</v>
      </c>
      <c r="AM25" s="7" t="s">
        <v>16</v>
      </c>
      <c r="AN25" s="7">
        <v>25.1</v>
      </c>
      <c r="AO25" s="7">
        <v>0.66</v>
      </c>
    </row>
    <row r="26" spans="1:41" x14ac:dyDescent="0.2">
      <c r="A26" s="5" t="s">
        <v>7</v>
      </c>
      <c r="B26" s="5" t="s">
        <v>36</v>
      </c>
      <c r="C26" s="5">
        <v>25.6</v>
      </c>
      <c r="D26" s="5">
        <v>0.66</v>
      </c>
      <c r="G26">
        <v>27.05</v>
      </c>
      <c r="L26">
        <v>26.5</v>
      </c>
      <c r="Q26">
        <v>26.39</v>
      </c>
      <c r="V26">
        <v>27.8</v>
      </c>
      <c r="AA26">
        <v>28.1</v>
      </c>
      <c r="AH26">
        <v>27.35</v>
      </c>
      <c r="AL26" s="5" t="s">
        <v>4</v>
      </c>
      <c r="AM26" s="5" t="s">
        <v>19</v>
      </c>
      <c r="AN26" s="5">
        <v>25.6</v>
      </c>
      <c r="AO26" s="5">
        <v>0.66</v>
      </c>
    </row>
    <row r="27" spans="1:41" x14ac:dyDescent="0.2">
      <c r="A27" s="1" t="s">
        <v>7</v>
      </c>
      <c r="B27" s="1" t="s">
        <v>37</v>
      </c>
      <c r="C27" s="1">
        <v>24.9</v>
      </c>
      <c r="D27" s="1">
        <v>0.55000000000000004</v>
      </c>
      <c r="G27">
        <v>25.83</v>
      </c>
      <c r="L27">
        <v>26.1</v>
      </c>
      <c r="Q27">
        <v>27</v>
      </c>
      <c r="V27">
        <v>28.2</v>
      </c>
      <c r="AA27">
        <v>28.1</v>
      </c>
      <c r="AH27">
        <v>27.62</v>
      </c>
      <c r="AL27" s="7" t="s">
        <v>5</v>
      </c>
      <c r="AM27" s="7" t="s">
        <v>25</v>
      </c>
      <c r="AN27" s="7">
        <v>24.7</v>
      </c>
      <c r="AO27" s="7">
        <v>0.66</v>
      </c>
    </row>
    <row r="28" spans="1:41" x14ac:dyDescent="0.2">
      <c r="A28" s="7" t="s">
        <v>8</v>
      </c>
      <c r="B28" s="7" t="s">
        <v>38</v>
      </c>
      <c r="C28" s="7">
        <v>24.1</v>
      </c>
      <c r="D28" s="7" t="s">
        <v>63</v>
      </c>
      <c r="G28">
        <v>25.53</v>
      </c>
      <c r="L28">
        <v>26.2</v>
      </c>
      <c r="Q28">
        <v>26.44</v>
      </c>
      <c r="V28">
        <v>28</v>
      </c>
      <c r="AA28">
        <v>28.5</v>
      </c>
      <c r="AH28">
        <v>28.11</v>
      </c>
      <c r="AL28" s="7" t="s">
        <v>6</v>
      </c>
      <c r="AM28" s="7" t="s">
        <v>30</v>
      </c>
      <c r="AN28" s="7">
        <v>25</v>
      </c>
      <c r="AO28" s="7">
        <v>0.66</v>
      </c>
    </row>
    <row r="29" spans="1:41" x14ac:dyDescent="0.2">
      <c r="A29" s="7" t="s">
        <v>8</v>
      </c>
      <c r="B29" s="7" t="s">
        <v>39</v>
      </c>
      <c r="C29" s="7">
        <v>25.5</v>
      </c>
      <c r="D29" s="7">
        <v>0.66</v>
      </c>
      <c r="G29">
        <v>29.2</v>
      </c>
      <c r="L29">
        <v>28.8</v>
      </c>
      <c r="Q29">
        <v>28.25</v>
      </c>
      <c r="V29">
        <v>29.7</v>
      </c>
      <c r="AA29">
        <v>29.3</v>
      </c>
      <c r="AH29">
        <v>29.21</v>
      </c>
      <c r="AL29" s="5" t="s">
        <v>7</v>
      </c>
      <c r="AM29" s="5" t="s">
        <v>36</v>
      </c>
      <c r="AN29" s="5">
        <v>25.6</v>
      </c>
      <c r="AO29" s="5">
        <v>0.66</v>
      </c>
    </row>
    <row r="30" spans="1:41" x14ac:dyDescent="0.2">
      <c r="A30" s="1" t="s">
        <v>8</v>
      </c>
      <c r="B30" s="1" t="s">
        <v>40</v>
      </c>
      <c r="C30" s="1">
        <v>23.1</v>
      </c>
      <c r="D30" s="1" t="s">
        <v>63</v>
      </c>
      <c r="G30">
        <v>24.37</v>
      </c>
      <c r="L30">
        <v>24.2</v>
      </c>
      <c r="Q30">
        <v>25.79</v>
      </c>
      <c r="V30">
        <v>26.6</v>
      </c>
      <c r="AA30">
        <v>26.9</v>
      </c>
      <c r="AH30">
        <v>27.46</v>
      </c>
      <c r="AL30" s="7" t="s">
        <v>8</v>
      </c>
      <c r="AM30" s="7" t="s">
        <v>39</v>
      </c>
      <c r="AN30" s="7">
        <v>25.5</v>
      </c>
      <c r="AO30" s="7">
        <v>0.66</v>
      </c>
    </row>
    <row r="31" spans="1:41" x14ac:dyDescent="0.2">
      <c r="A31" s="7" t="s">
        <v>8</v>
      </c>
      <c r="B31" s="7" t="s">
        <v>41</v>
      </c>
      <c r="C31" s="7">
        <v>24.1</v>
      </c>
      <c r="D31" s="7" t="s">
        <v>63</v>
      </c>
      <c r="G31">
        <v>25.55</v>
      </c>
      <c r="L31">
        <v>25.1</v>
      </c>
      <c r="Q31">
        <v>25.25</v>
      </c>
      <c r="V31">
        <v>26.9</v>
      </c>
      <c r="AA31">
        <v>26.1</v>
      </c>
      <c r="AH31">
        <v>25.9</v>
      </c>
      <c r="AL31" s="7" t="s">
        <v>9</v>
      </c>
      <c r="AM31" s="7" t="s">
        <v>45</v>
      </c>
      <c r="AN31" s="7">
        <v>24.9</v>
      </c>
      <c r="AO31" s="7">
        <v>0.66</v>
      </c>
    </row>
    <row r="32" spans="1:41" x14ac:dyDescent="0.2">
      <c r="A32" s="5" t="s">
        <v>8</v>
      </c>
      <c r="B32" s="5" t="s">
        <v>42</v>
      </c>
      <c r="C32" s="5">
        <v>25.5</v>
      </c>
      <c r="D32" s="5">
        <v>0.55000000000000004</v>
      </c>
      <c r="G32">
        <v>26.37</v>
      </c>
      <c r="L32">
        <v>28.6</v>
      </c>
      <c r="Q32">
        <v>29.73</v>
      </c>
      <c r="V32">
        <v>31.2</v>
      </c>
      <c r="AA32">
        <v>32.1</v>
      </c>
      <c r="AH32">
        <v>31.38</v>
      </c>
      <c r="AL32" s="5" t="s">
        <v>11</v>
      </c>
      <c r="AM32" s="5" t="s">
        <v>55</v>
      </c>
      <c r="AN32" s="5">
        <v>25.1</v>
      </c>
      <c r="AO32" s="5">
        <v>0.66</v>
      </c>
    </row>
    <row r="33" spans="1:41" x14ac:dyDescent="0.2">
      <c r="A33" s="1" t="s">
        <v>9</v>
      </c>
      <c r="B33" s="1" t="s">
        <v>43</v>
      </c>
      <c r="C33" s="1">
        <v>25.6</v>
      </c>
      <c r="D33" s="1">
        <v>0.66</v>
      </c>
      <c r="H33">
        <v>28.81</v>
      </c>
      <c r="M33">
        <v>28.7</v>
      </c>
      <c r="R33">
        <v>29.21</v>
      </c>
      <c r="W33">
        <v>29.9</v>
      </c>
      <c r="AA33">
        <v>30</v>
      </c>
      <c r="AI33">
        <v>30.6</v>
      </c>
      <c r="AL33" s="7" t="s">
        <v>12</v>
      </c>
      <c r="AM33" s="7" t="s">
        <v>59</v>
      </c>
      <c r="AN33" s="7">
        <v>25.1</v>
      </c>
      <c r="AO33" s="7">
        <v>0.66</v>
      </c>
    </row>
    <row r="34" spans="1:41" x14ac:dyDescent="0.2">
      <c r="A34" s="5" t="s">
        <v>9</v>
      </c>
      <c r="B34" s="5" t="s">
        <v>44</v>
      </c>
      <c r="C34" s="5">
        <v>24.6</v>
      </c>
      <c r="D34" s="5">
        <v>0.55000000000000004</v>
      </c>
      <c r="H34">
        <v>26.57</v>
      </c>
      <c r="M34">
        <v>26.7</v>
      </c>
      <c r="R34">
        <v>27.8</v>
      </c>
      <c r="W34">
        <v>29.25</v>
      </c>
      <c r="AA34">
        <v>29.7</v>
      </c>
      <c r="AI34">
        <v>30</v>
      </c>
      <c r="AL34" s="1" t="s">
        <v>3</v>
      </c>
      <c r="AM34" s="1" t="s">
        <v>17</v>
      </c>
      <c r="AN34" s="1">
        <v>25.3</v>
      </c>
      <c r="AO34" s="1">
        <v>0.55000000000000004</v>
      </c>
    </row>
    <row r="35" spans="1:41" x14ac:dyDescent="0.2">
      <c r="A35" s="7" t="s">
        <v>9</v>
      </c>
      <c r="B35" s="7" t="s">
        <v>45</v>
      </c>
      <c r="C35" s="7">
        <v>24.9</v>
      </c>
      <c r="D35" s="7">
        <v>0.66</v>
      </c>
      <c r="H35">
        <v>27.98</v>
      </c>
      <c r="M35">
        <v>27.8</v>
      </c>
      <c r="R35">
        <v>28.41</v>
      </c>
      <c r="W35">
        <v>29.4</v>
      </c>
      <c r="AA35">
        <v>28.9</v>
      </c>
      <c r="AI35">
        <v>30.3</v>
      </c>
      <c r="AL35" s="1" t="s">
        <v>5</v>
      </c>
      <c r="AM35" s="1" t="s">
        <v>24</v>
      </c>
      <c r="AN35" s="1">
        <v>24.4</v>
      </c>
      <c r="AO35" s="1">
        <v>0.55000000000000004</v>
      </c>
    </row>
    <row r="36" spans="1:41" x14ac:dyDescent="0.2">
      <c r="A36" s="1" t="s">
        <v>9</v>
      </c>
      <c r="B36" s="1" t="s">
        <v>46</v>
      </c>
      <c r="C36" s="1">
        <v>24.1</v>
      </c>
      <c r="D36" s="1" t="s">
        <v>63</v>
      </c>
      <c r="H36">
        <v>24.9</v>
      </c>
      <c r="M36">
        <v>24.7</v>
      </c>
      <c r="R36">
        <v>26.43</v>
      </c>
      <c r="W36">
        <v>26.4</v>
      </c>
      <c r="AA36">
        <v>27.4</v>
      </c>
      <c r="AI36">
        <v>27.3</v>
      </c>
      <c r="AL36" s="5" t="s">
        <v>5</v>
      </c>
      <c r="AM36" s="5" t="s">
        <v>26</v>
      </c>
      <c r="AN36" s="5">
        <v>24.7</v>
      </c>
      <c r="AO36" s="5">
        <v>0.55000000000000004</v>
      </c>
    </row>
    <row r="37" spans="1:41" x14ac:dyDescent="0.2">
      <c r="A37" s="7" t="s">
        <v>9</v>
      </c>
      <c r="B37" s="7" t="s">
        <v>47</v>
      </c>
      <c r="C37" s="7">
        <v>25</v>
      </c>
      <c r="D37" s="7">
        <v>0.55000000000000004</v>
      </c>
      <c r="H37">
        <v>27.38</v>
      </c>
      <c r="M37">
        <v>26.9</v>
      </c>
      <c r="R37">
        <v>28.58</v>
      </c>
      <c r="W37">
        <v>29.4</v>
      </c>
      <c r="AA37">
        <v>29.1</v>
      </c>
      <c r="AI37">
        <v>29.5</v>
      </c>
      <c r="AL37" s="1" t="s">
        <v>6</v>
      </c>
      <c r="AM37" s="1" t="s">
        <v>31</v>
      </c>
      <c r="AN37" s="1">
        <v>24.4</v>
      </c>
      <c r="AO37" s="1">
        <v>0.55000000000000004</v>
      </c>
    </row>
    <row r="38" spans="1:41" x14ac:dyDescent="0.2">
      <c r="A38" s="1" t="s">
        <v>10</v>
      </c>
      <c r="B38" s="1" t="s">
        <v>48</v>
      </c>
      <c r="C38" s="1">
        <v>24.7</v>
      </c>
      <c r="D38" s="1">
        <v>0.66</v>
      </c>
      <c r="H38">
        <v>27.56</v>
      </c>
      <c r="M38">
        <v>27.1</v>
      </c>
      <c r="R38">
        <v>28.29</v>
      </c>
      <c r="W38">
        <v>29</v>
      </c>
      <c r="AA38">
        <v>29.5</v>
      </c>
      <c r="AI38">
        <v>29.1</v>
      </c>
      <c r="AL38" s="1" t="s">
        <v>7</v>
      </c>
      <c r="AM38" s="1" t="s">
        <v>37</v>
      </c>
      <c r="AN38" s="1">
        <v>24.9</v>
      </c>
      <c r="AO38" s="1">
        <v>0.55000000000000004</v>
      </c>
    </row>
    <row r="39" spans="1:41" x14ac:dyDescent="0.2">
      <c r="A39" s="1" t="s">
        <v>10</v>
      </c>
      <c r="B39" s="1" t="s">
        <v>49</v>
      </c>
      <c r="C39" s="1">
        <v>25.6</v>
      </c>
      <c r="D39" s="1">
        <v>0.55000000000000004</v>
      </c>
      <c r="H39">
        <v>28.25</v>
      </c>
      <c r="M39">
        <v>28.6</v>
      </c>
      <c r="R39">
        <v>30.06</v>
      </c>
      <c r="W39">
        <v>31</v>
      </c>
      <c r="AA39">
        <v>31.6</v>
      </c>
      <c r="AI39">
        <v>31.1</v>
      </c>
      <c r="AL39" s="5" t="s">
        <v>8</v>
      </c>
      <c r="AM39" s="5" t="s">
        <v>42</v>
      </c>
      <c r="AN39" s="5">
        <v>25.5</v>
      </c>
      <c r="AO39" s="5">
        <v>0.55000000000000004</v>
      </c>
    </row>
    <row r="40" spans="1:41" x14ac:dyDescent="0.2">
      <c r="A40" s="5" t="s">
        <v>10</v>
      </c>
      <c r="B40" s="5" t="s">
        <v>50</v>
      </c>
      <c r="C40" s="5">
        <v>25.1</v>
      </c>
      <c r="D40" s="5">
        <v>0.66</v>
      </c>
      <c r="H40">
        <v>27.11</v>
      </c>
      <c r="M40">
        <v>27.9</v>
      </c>
      <c r="R40">
        <v>29.79</v>
      </c>
      <c r="W40">
        <v>30.7</v>
      </c>
      <c r="AA40">
        <v>30.9</v>
      </c>
      <c r="AI40">
        <v>30.9</v>
      </c>
      <c r="AL40" s="1" t="s">
        <v>10</v>
      </c>
      <c r="AM40" s="1" t="s">
        <v>49</v>
      </c>
      <c r="AN40" s="1">
        <v>25.6</v>
      </c>
      <c r="AO40" s="1">
        <v>0.55000000000000004</v>
      </c>
    </row>
    <row r="41" spans="1:41" x14ac:dyDescent="0.2">
      <c r="A41" s="7" t="s">
        <v>10</v>
      </c>
      <c r="B41" s="7" t="s">
        <v>51</v>
      </c>
      <c r="C41" s="7">
        <v>24.8</v>
      </c>
      <c r="D41" s="7">
        <v>0.55000000000000004</v>
      </c>
      <c r="H41">
        <v>25.93</v>
      </c>
      <c r="M41">
        <v>26.3</v>
      </c>
      <c r="R41">
        <v>29</v>
      </c>
      <c r="W41">
        <v>27.2</v>
      </c>
      <c r="AA41">
        <v>27.4</v>
      </c>
      <c r="AI41">
        <v>27.4</v>
      </c>
      <c r="AL41" s="1" t="s">
        <v>11</v>
      </c>
      <c r="AM41" s="1" t="s">
        <v>54</v>
      </c>
      <c r="AN41" s="1">
        <v>24.6</v>
      </c>
      <c r="AO41" s="1">
        <v>0.55000000000000004</v>
      </c>
    </row>
    <row r="42" spans="1:41" x14ac:dyDescent="0.2">
      <c r="A42" s="7" t="s">
        <v>10</v>
      </c>
      <c r="B42" s="7" t="s">
        <v>52</v>
      </c>
      <c r="C42" s="7">
        <v>26.2</v>
      </c>
      <c r="D42" s="7" t="s">
        <v>63</v>
      </c>
      <c r="H42">
        <v>28.67</v>
      </c>
      <c r="M42">
        <v>28.5</v>
      </c>
      <c r="R42">
        <v>29.8</v>
      </c>
      <c r="W42">
        <v>30.05</v>
      </c>
      <c r="AA42">
        <v>30.1</v>
      </c>
      <c r="AI42">
        <v>29.9</v>
      </c>
      <c r="AL42" s="5" t="s">
        <v>11</v>
      </c>
      <c r="AM42" s="5" t="s">
        <v>56</v>
      </c>
      <c r="AN42" s="5">
        <v>24.6</v>
      </c>
      <c r="AO42" s="5">
        <v>0.55000000000000004</v>
      </c>
    </row>
    <row r="43" spans="1:41" x14ac:dyDescent="0.2">
      <c r="A43" s="7" t="s">
        <v>11</v>
      </c>
      <c r="B43" s="7" t="s">
        <v>53</v>
      </c>
      <c r="C43" s="7">
        <v>24.5</v>
      </c>
      <c r="D43" s="7">
        <v>0.66</v>
      </c>
      <c r="I43">
        <v>27.65</v>
      </c>
      <c r="N43">
        <v>28.3</v>
      </c>
      <c r="S43">
        <v>29.16</v>
      </c>
      <c r="AL43" s="1" t="s">
        <v>12</v>
      </c>
      <c r="AM43" s="1" t="s">
        <v>61</v>
      </c>
      <c r="AN43" s="1">
        <v>24.7</v>
      </c>
      <c r="AO43" s="1">
        <v>0.55000000000000004</v>
      </c>
    </row>
    <row r="44" spans="1:41" x14ac:dyDescent="0.2">
      <c r="A44" s="1" t="s">
        <v>11</v>
      </c>
      <c r="B44" s="1" t="s">
        <v>54</v>
      </c>
      <c r="C44" s="1">
        <v>24.6</v>
      </c>
      <c r="D44" s="1">
        <v>0.55000000000000004</v>
      </c>
      <c r="I44">
        <v>26.3</v>
      </c>
      <c r="N44">
        <v>27.2</v>
      </c>
      <c r="S44">
        <v>28.3</v>
      </c>
      <c r="X44">
        <v>29</v>
      </c>
      <c r="AD44">
        <v>28.5</v>
      </c>
      <c r="AJ44">
        <v>28.57</v>
      </c>
      <c r="AL44" s="7" t="s">
        <v>3</v>
      </c>
      <c r="AM44" s="7" t="s">
        <v>15</v>
      </c>
      <c r="AN44" s="7">
        <v>25.4</v>
      </c>
      <c r="AO44" s="7">
        <v>0.55000000000000004</v>
      </c>
    </row>
    <row r="45" spans="1:41" x14ac:dyDescent="0.2">
      <c r="A45" s="5" t="s">
        <v>11</v>
      </c>
      <c r="B45" s="5" t="s">
        <v>55</v>
      </c>
      <c r="C45" s="5">
        <v>25.1</v>
      </c>
      <c r="D45" s="5">
        <v>0.66</v>
      </c>
      <c r="I45">
        <v>28.46</v>
      </c>
      <c r="N45">
        <v>28.6</v>
      </c>
      <c r="S45">
        <v>29.16</v>
      </c>
      <c r="X45">
        <v>30.2</v>
      </c>
      <c r="AD45">
        <v>29.9</v>
      </c>
      <c r="AJ45">
        <v>29.26</v>
      </c>
      <c r="AL45" s="7" t="s">
        <v>4</v>
      </c>
      <c r="AM45" s="7" t="s">
        <v>20</v>
      </c>
      <c r="AN45" s="7">
        <v>24.5</v>
      </c>
      <c r="AO45" s="7">
        <v>0.55000000000000004</v>
      </c>
    </row>
    <row r="46" spans="1:41" x14ac:dyDescent="0.2">
      <c r="A46" s="5" t="s">
        <v>11</v>
      </c>
      <c r="B46" s="5" t="s">
        <v>56</v>
      </c>
      <c r="C46" s="5">
        <v>24.6</v>
      </c>
      <c r="D46" s="5">
        <v>0.55000000000000004</v>
      </c>
      <c r="I46">
        <v>26.18</v>
      </c>
      <c r="N46">
        <v>26.1</v>
      </c>
      <c r="S46">
        <v>27.6</v>
      </c>
      <c r="X46">
        <v>28.5</v>
      </c>
      <c r="AD46">
        <v>29.1</v>
      </c>
      <c r="AJ46">
        <v>28.85</v>
      </c>
      <c r="AL46" s="7" t="s">
        <v>6</v>
      </c>
      <c r="AM46" s="7" t="s">
        <v>28</v>
      </c>
      <c r="AN46" s="7">
        <v>24.8</v>
      </c>
      <c r="AO46" s="7">
        <v>0.55000000000000004</v>
      </c>
    </row>
    <row r="47" spans="1:41" x14ac:dyDescent="0.2">
      <c r="A47" s="1" t="s">
        <v>11</v>
      </c>
      <c r="B47" s="1" t="s">
        <v>57</v>
      </c>
      <c r="C47" s="1">
        <v>25.6</v>
      </c>
      <c r="D47" s="1">
        <v>0.66</v>
      </c>
      <c r="I47">
        <v>29.2</v>
      </c>
      <c r="N47">
        <v>29.7</v>
      </c>
      <c r="S47">
        <v>31.6</v>
      </c>
      <c r="X47">
        <v>31.6</v>
      </c>
      <c r="AD47">
        <v>31.1</v>
      </c>
      <c r="AJ47">
        <v>31.21</v>
      </c>
      <c r="AL47" s="7" t="s">
        <v>7</v>
      </c>
      <c r="AM47" s="7" t="s">
        <v>34</v>
      </c>
      <c r="AN47" s="7">
        <v>25.1</v>
      </c>
      <c r="AO47" s="7">
        <v>0.55000000000000004</v>
      </c>
    </row>
    <row r="48" spans="1:41" x14ac:dyDescent="0.2">
      <c r="A48" s="7" t="s">
        <v>12</v>
      </c>
      <c r="B48" s="7" t="s">
        <v>58</v>
      </c>
      <c r="C48" s="7">
        <v>25.2</v>
      </c>
      <c r="D48" s="7">
        <v>0.55000000000000004</v>
      </c>
      <c r="I48">
        <v>25.61</v>
      </c>
      <c r="N48">
        <v>28</v>
      </c>
      <c r="S48">
        <v>28.98</v>
      </c>
      <c r="X48">
        <v>30.25</v>
      </c>
      <c r="AD48">
        <v>30</v>
      </c>
      <c r="AJ48">
        <v>30.2</v>
      </c>
      <c r="AL48" s="5" t="s">
        <v>9</v>
      </c>
      <c r="AM48" s="5" t="s">
        <v>44</v>
      </c>
      <c r="AN48" s="5">
        <v>24.6</v>
      </c>
      <c r="AO48" s="5">
        <v>0.55000000000000004</v>
      </c>
    </row>
    <row r="49" spans="1:41" x14ac:dyDescent="0.2">
      <c r="A49" s="7" t="s">
        <v>12</v>
      </c>
      <c r="B49" s="7" t="s">
        <v>59</v>
      </c>
      <c r="C49" s="7">
        <v>25.1</v>
      </c>
      <c r="D49" s="7">
        <v>0.66</v>
      </c>
      <c r="I49">
        <v>26.02</v>
      </c>
      <c r="N49">
        <v>27.6</v>
      </c>
      <c r="S49">
        <v>28.51</v>
      </c>
      <c r="X49">
        <v>28.2</v>
      </c>
      <c r="AD49">
        <v>29.3</v>
      </c>
      <c r="AJ49">
        <v>28.24</v>
      </c>
      <c r="AL49" s="7" t="s">
        <v>9</v>
      </c>
      <c r="AM49" s="7" t="s">
        <v>47</v>
      </c>
      <c r="AN49" s="7">
        <v>25</v>
      </c>
      <c r="AO49" s="7">
        <v>0.55000000000000004</v>
      </c>
    </row>
    <row r="50" spans="1:41" x14ac:dyDescent="0.2">
      <c r="A50" s="1" t="s">
        <v>12</v>
      </c>
      <c r="B50" s="1" t="s">
        <v>60</v>
      </c>
      <c r="C50" s="1">
        <v>26</v>
      </c>
      <c r="D50" s="1" t="s">
        <v>63</v>
      </c>
      <c r="I50">
        <v>27.88</v>
      </c>
      <c r="N50">
        <v>28.9</v>
      </c>
      <c r="S50">
        <v>29.56</v>
      </c>
      <c r="X50">
        <v>30</v>
      </c>
      <c r="AD50">
        <v>30.2</v>
      </c>
      <c r="AJ50">
        <v>29.63</v>
      </c>
      <c r="AL50" s="7" t="s">
        <v>10</v>
      </c>
      <c r="AM50" s="7" t="s">
        <v>51</v>
      </c>
      <c r="AN50" s="7">
        <v>24.8</v>
      </c>
      <c r="AO50" s="7">
        <v>0.55000000000000004</v>
      </c>
    </row>
    <row r="51" spans="1:41" x14ac:dyDescent="0.2">
      <c r="A51" s="1" t="s">
        <v>12</v>
      </c>
      <c r="B51" s="1" t="s">
        <v>61</v>
      </c>
      <c r="C51" s="1">
        <v>24.7</v>
      </c>
      <c r="D51" s="1">
        <v>0.55000000000000004</v>
      </c>
      <c r="I51">
        <v>24.4</v>
      </c>
      <c r="N51">
        <v>26.4</v>
      </c>
      <c r="S51">
        <v>28.47</v>
      </c>
      <c r="X51">
        <v>28.8</v>
      </c>
      <c r="AD51">
        <v>29.8</v>
      </c>
      <c r="AJ51">
        <v>29.09</v>
      </c>
      <c r="AL51" s="7" t="s">
        <v>12</v>
      </c>
      <c r="AM51" s="7" t="s">
        <v>58</v>
      </c>
      <c r="AN51" s="7">
        <v>25.2</v>
      </c>
      <c r="AO51" s="7">
        <v>0.55000000000000004</v>
      </c>
    </row>
    <row r="52" spans="1:41" x14ac:dyDescent="0.2">
      <c r="A52" s="1" t="s">
        <v>12</v>
      </c>
      <c r="B52" s="1" t="s">
        <v>62</v>
      </c>
      <c r="C52" s="1">
        <v>25.3</v>
      </c>
      <c r="D52" s="1">
        <v>0.66</v>
      </c>
      <c r="I52">
        <v>27.47</v>
      </c>
      <c r="N52">
        <v>29</v>
      </c>
      <c r="S52">
        <v>29.06</v>
      </c>
      <c r="X52">
        <v>29.55</v>
      </c>
      <c r="AD52">
        <v>30</v>
      </c>
      <c r="AJ52" s="19" t="s">
        <v>77</v>
      </c>
    </row>
    <row r="56" spans="1:41" x14ac:dyDescent="0.2">
      <c r="C56" t="s">
        <v>101</v>
      </c>
      <c r="D56" t="s">
        <v>506</v>
      </c>
    </row>
    <row r="57" spans="1:41" x14ac:dyDescent="0.2">
      <c r="C57">
        <f>AVERAGE(C3:C52)</f>
        <v>25.033999999999992</v>
      </c>
      <c r="D57">
        <f>_xlfn.STDEV.P(C3:C52)</f>
        <v>0.715153130455289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943AB-B1B4-0944-80A8-BCA2AB553CA0}">
  <dimension ref="A1:J50"/>
  <sheetViews>
    <sheetView workbookViewId="0">
      <selection activeCell="B2" sqref="B2:B50"/>
    </sheetView>
  </sheetViews>
  <sheetFormatPr baseColWidth="10" defaultRowHeight="15" x14ac:dyDescent="0.2"/>
  <cols>
    <col min="3" max="3" width="12.5" customWidth="1"/>
    <col min="9" max="9" width="12.33203125" customWidth="1"/>
  </cols>
  <sheetData>
    <row r="1" spans="1:10" x14ac:dyDescent="0.2">
      <c r="B1" t="s">
        <v>507</v>
      </c>
      <c r="C1" t="s">
        <v>509</v>
      </c>
      <c r="D1" t="s">
        <v>508</v>
      </c>
      <c r="E1" t="s">
        <v>510</v>
      </c>
      <c r="H1" t="s">
        <v>507</v>
      </c>
      <c r="I1" t="s">
        <v>509</v>
      </c>
      <c r="J1" t="s">
        <v>508</v>
      </c>
    </row>
    <row r="2" spans="1:10" x14ac:dyDescent="0.2">
      <c r="A2" t="s">
        <v>71</v>
      </c>
      <c r="B2">
        <v>1.2</v>
      </c>
      <c r="C2">
        <v>0.19713530000000001</v>
      </c>
      <c r="D2">
        <v>7.2288390795389814</v>
      </c>
      <c r="E2">
        <v>2.727067207208772E-2</v>
      </c>
      <c r="H2">
        <v>1.1000000000000001</v>
      </c>
      <c r="I2">
        <v>0.29174440000000001</v>
      </c>
      <c r="J2">
        <v>5.7218693097432451</v>
      </c>
    </row>
    <row r="3" spans="1:10" x14ac:dyDescent="0.2">
      <c r="B3">
        <v>2.5</v>
      </c>
      <c r="C3">
        <v>0.18073339999999999</v>
      </c>
      <c r="D3">
        <v>6.4599935213724775</v>
      </c>
      <c r="E3">
        <v>2.7977334559555676E-2</v>
      </c>
      <c r="H3" s="15">
        <v>1.2</v>
      </c>
      <c r="I3">
        <v>0.19713530000000001</v>
      </c>
      <c r="J3">
        <v>7.2288390795389814</v>
      </c>
    </row>
    <row r="4" spans="1:10" x14ac:dyDescent="0.2">
      <c r="B4">
        <v>4.2</v>
      </c>
      <c r="C4">
        <v>0.17452889999999999</v>
      </c>
      <c r="D4">
        <v>4.5798277854919434</v>
      </c>
      <c r="E4">
        <v>3.8108179646596234E-2</v>
      </c>
      <c r="H4">
        <v>1.3</v>
      </c>
      <c r="I4">
        <v>3.7218551999999998</v>
      </c>
      <c r="J4">
        <v>5.5873780250549316</v>
      </c>
    </row>
    <row r="5" spans="1:10" x14ac:dyDescent="0.2">
      <c r="B5">
        <v>5.3</v>
      </c>
      <c r="C5">
        <v>0.198402</v>
      </c>
      <c r="D5">
        <v>5.103276252746582</v>
      </c>
      <c r="E5">
        <v>3.887737801637136E-2</v>
      </c>
      <c r="H5">
        <v>1.4</v>
      </c>
      <c r="I5">
        <v>2.2183592999999999</v>
      </c>
      <c r="J5">
        <v>5.2439578374226885</v>
      </c>
    </row>
    <row r="6" spans="1:10" x14ac:dyDescent="0.2">
      <c r="B6">
        <v>6.3</v>
      </c>
      <c r="C6">
        <v>0.23302200000000001</v>
      </c>
      <c r="D6">
        <v>6.3157726923624677</v>
      </c>
      <c r="E6">
        <v>3.68952480322461E-2</v>
      </c>
      <c r="H6">
        <v>1.5</v>
      </c>
      <c r="I6">
        <v>3.9462381</v>
      </c>
      <c r="J6">
        <v>5.63762108484904</v>
      </c>
    </row>
    <row r="7" spans="1:10" x14ac:dyDescent="0.2">
      <c r="B7">
        <v>7.4</v>
      </c>
      <c r="C7">
        <v>0.87730260000000004</v>
      </c>
      <c r="D7">
        <v>6.7845102945963545</v>
      </c>
      <c r="E7">
        <v>0.12930964239213308</v>
      </c>
      <c r="H7">
        <v>2.1</v>
      </c>
      <c r="I7">
        <v>0.62613600000000003</v>
      </c>
      <c r="J7">
        <v>6.120689868927002</v>
      </c>
    </row>
    <row r="8" spans="1:10" x14ac:dyDescent="0.2">
      <c r="B8">
        <v>10.3</v>
      </c>
      <c r="C8">
        <v>0.1813893</v>
      </c>
      <c r="D8">
        <v>5.6590501467386884</v>
      </c>
      <c r="E8">
        <v>3.2052958587853245E-2</v>
      </c>
      <c r="H8">
        <v>2.2000000000000002</v>
      </c>
      <c r="I8">
        <v>1.7836689999999999</v>
      </c>
      <c r="J8">
        <v>5.4674229621887207</v>
      </c>
    </row>
    <row r="9" spans="1:10" x14ac:dyDescent="0.2">
      <c r="A9" t="s">
        <v>70</v>
      </c>
      <c r="B9">
        <v>1.1000000000000001</v>
      </c>
      <c r="C9">
        <v>0.29174440000000001</v>
      </c>
      <c r="D9">
        <v>5.7218693097432451</v>
      </c>
      <c r="E9">
        <v>5.0987602863143917E-2</v>
      </c>
      <c r="H9">
        <v>2.2999999999999998</v>
      </c>
      <c r="I9">
        <v>3.9691242</v>
      </c>
      <c r="J9">
        <v>5.2384376525878906</v>
      </c>
    </row>
    <row r="10" spans="1:10" x14ac:dyDescent="0.2">
      <c r="B10">
        <v>2.1</v>
      </c>
      <c r="C10">
        <v>0.62613600000000003</v>
      </c>
      <c r="D10">
        <v>6.120689868927002</v>
      </c>
      <c r="E10">
        <v>0.10229827248374633</v>
      </c>
      <c r="H10">
        <v>2.4</v>
      </c>
      <c r="I10">
        <v>1.642784</v>
      </c>
      <c r="J10">
        <v>3.892926812171936</v>
      </c>
    </row>
    <row r="11" spans="1:10" x14ac:dyDescent="0.2">
      <c r="B11">
        <v>3.1</v>
      </c>
      <c r="C11">
        <v>0.17195240000000001</v>
      </c>
      <c r="D11">
        <v>6.084355354309082</v>
      </c>
      <c r="E11">
        <v>2.8261399932569573E-2</v>
      </c>
      <c r="H11">
        <v>2.5</v>
      </c>
      <c r="I11">
        <v>0.18073339999999999</v>
      </c>
      <c r="J11">
        <v>6.4599935213724775</v>
      </c>
    </row>
    <row r="12" spans="1:10" x14ac:dyDescent="0.2">
      <c r="B12">
        <v>4.5</v>
      </c>
      <c r="C12">
        <v>0.49780839999999998</v>
      </c>
      <c r="D12">
        <v>6.6561268170674639</v>
      </c>
      <c r="E12">
        <v>7.4789500513051055E-2</v>
      </c>
      <c r="H12">
        <v>3.1</v>
      </c>
      <c r="I12">
        <v>0.17195240000000001</v>
      </c>
      <c r="J12">
        <v>6.084355354309082</v>
      </c>
    </row>
    <row r="13" spans="1:10" x14ac:dyDescent="0.2">
      <c r="B13">
        <v>6.1</v>
      </c>
      <c r="C13">
        <v>0.37552029999999997</v>
      </c>
      <c r="D13">
        <v>6.5220816930135088</v>
      </c>
      <c r="E13">
        <v>5.7576755041608793E-2</v>
      </c>
      <c r="H13">
        <v>3.2</v>
      </c>
      <c r="I13">
        <v>4.0805331999999996</v>
      </c>
      <c r="J13">
        <v>5.956349690755208</v>
      </c>
    </row>
    <row r="14" spans="1:10" x14ac:dyDescent="0.2">
      <c r="B14">
        <v>6.4</v>
      </c>
      <c r="C14">
        <v>0.27780529999999998</v>
      </c>
      <c r="D14">
        <v>6.8293587366739912</v>
      </c>
      <c r="E14">
        <v>4.0678094490507855E-2</v>
      </c>
      <c r="H14">
        <v>3.3</v>
      </c>
      <c r="I14">
        <v>1.2435446999999999</v>
      </c>
      <c r="J14">
        <v>5.5212028821309405</v>
      </c>
    </row>
    <row r="15" spans="1:10" x14ac:dyDescent="0.2">
      <c r="B15">
        <v>8.5</v>
      </c>
      <c r="C15">
        <v>0.32924409999999998</v>
      </c>
      <c r="D15">
        <v>6.716138044993083</v>
      </c>
      <c r="E15">
        <v>4.9022830947534381E-2</v>
      </c>
      <c r="H15">
        <v>3.4</v>
      </c>
      <c r="I15">
        <v>5.5061416999999997</v>
      </c>
      <c r="J15">
        <v>5.9892096519470215</v>
      </c>
    </row>
    <row r="16" spans="1:10" x14ac:dyDescent="0.2">
      <c r="A16" t="s">
        <v>73</v>
      </c>
      <c r="B16">
        <v>2.4</v>
      </c>
      <c r="C16">
        <v>1.642784</v>
      </c>
      <c r="D16">
        <v>3.892926812171936</v>
      </c>
      <c r="E16">
        <v>0.42199200736667852</v>
      </c>
      <c r="H16">
        <v>3.5</v>
      </c>
      <c r="I16">
        <v>1.5210767000000001</v>
      </c>
      <c r="J16">
        <v>6.2859945297241211</v>
      </c>
    </row>
    <row r="17" spans="1:10" x14ac:dyDescent="0.2">
      <c r="B17">
        <v>3.5</v>
      </c>
      <c r="C17">
        <v>1.5210767000000001</v>
      </c>
      <c r="D17">
        <v>6.2859945297241211</v>
      </c>
      <c r="E17">
        <v>0.2419786865558658</v>
      </c>
      <c r="H17">
        <v>4.0999999999999996</v>
      </c>
      <c r="I17">
        <v>6.2475664999999996</v>
      </c>
      <c r="J17">
        <v>5.910693009694417</v>
      </c>
    </row>
    <row r="18" spans="1:10" x14ac:dyDescent="0.2">
      <c r="B18">
        <v>5.0999999999999996</v>
      </c>
      <c r="C18">
        <v>1.388363</v>
      </c>
      <c r="D18">
        <v>4.5656518936157227</v>
      </c>
      <c r="E18">
        <v>0.30408866736892193</v>
      </c>
      <c r="H18">
        <v>4.2</v>
      </c>
      <c r="I18">
        <v>0.17452889999999999</v>
      </c>
      <c r="J18">
        <v>4.5798277854919434</v>
      </c>
    </row>
    <row r="19" spans="1:10" x14ac:dyDescent="0.2">
      <c r="B19">
        <v>7.1</v>
      </c>
      <c r="C19">
        <v>1.6502485</v>
      </c>
      <c r="D19">
        <v>6.0669902165730791</v>
      </c>
      <c r="E19">
        <v>0.27200447686433521</v>
      </c>
      <c r="H19">
        <v>4.3</v>
      </c>
      <c r="I19">
        <v>1.6309366999999999</v>
      </c>
      <c r="J19">
        <v>3.8645359675089517</v>
      </c>
    </row>
    <row r="20" spans="1:10" x14ac:dyDescent="0.2">
      <c r="B20">
        <v>8.1</v>
      </c>
      <c r="C20">
        <v>1.9024061000000001</v>
      </c>
      <c r="D20">
        <v>6.6329668362935381</v>
      </c>
      <c r="E20">
        <v>0.28681073597272094</v>
      </c>
      <c r="H20">
        <v>4.4000000000000004</v>
      </c>
      <c r="I20">
        <v>4.0631911000000001</v>
      </c>
      <c r="J20">
        <v>5.8812445004781084</v>
      </c>
    </row>
    <row r="21" spans="1:10" x14ac:dyDescent="0.2">
      <c r="B21">
        <v>8.3000000000000007</v>
      </c>
      <c r="C21">
        <v>2.1738420000000001</v>
      </c>
      <c r="D21">
        <v>6.2969195048014326</v>
      </c>
      <c r="E21">
        <v>0.3452230885820336</v>
      </c>
      <c r="H21">
        <v>4.5</v>
      </c>
      <c r="I21">
        <v>0.49780839999999998</v>
      </c>
      <c r="J21">
        <v>6.6561268170674639</v>
      </c>
    </row>
    <row r="22" spans="1:10" x14ac:dyDescent="0.2">
      <c r="B22">
        <v>9.5</v>
      </c>
      <c r="C22">
        <v>1.0507093999999999</v>
      </c>
      <c r="D22">
        <v>7.6601003011067705</v>
      </c>
      <c r="E22">
        <v>0.13716653290403888</v>
      </c>
      <c r="H22">
        <v>5.0999999999999996</v>
      </c>
      <c r="I22">
        <v>1.388363</v>
      </c>
      <c r="J22">
        <v>4.5656518936157227</v>
      </c>
    </row>
    <row r="23" spans="1:10" x14ac:dyDescent="0.2">
      <c r="B23">
        <v>10.5</v>
      </c>
      <c r="C23">
        <v>1.4097535999999999</v>
      </c>
      <c r="D23">
        <v>6.6026989618937177</v>
      </c>
      <c r="E23">
        <v>0.21351171818314568</v>
      </c>
      <c r="H23">
        <v>5.2</v>
      </c>
      <c r="I23">
        <v>2.1233333000000001</v>
      </c>
      <c r="J23">
        <v>6.5270563761393232</v>
      </c>
    </row>
    <row r="24" spans="1:10" x14ac:dyDescent="0.2">
      <c r="A24" t="s">
        <v>72</v>
      </c>
      <c r="B24">
        <v>1.4</v>
      </c>
      <c r="C24">
        <v>2.2183592999999999</v>
      </c>
      <c r="D24">
        <v>5.2439578374226885</v>
      </c>
      <c r="E24">
        <v>0.42303149048396693</v>
      </c>
      <c r="H24">
        <v>5.3</v>
      </c>
      <c r="I24">
        <v>0.198402</v>
      </c>
      <c r="J24">
        <v>5.103276252746582</v>
      </c>
    </row>
    <row r="25" spans="1:10" x14ac:dyDescent="0.2">
      <c r="B25">
        <v>2.2000000000000002</v>
      </c>
      <c r="C25">
        <v>1.7836689999999999</v>
      </c>
      <c r="D25">
        <v>5.4674229621887207</v>
      </c>
      <c r="E25">
        <v>0.32623578097677686</v>
      </c>
      <c r="H25">
        <v>5.4</v>
      </c>
      <c r="I25">
        <v>1.1279475999999999</v>
      </c>
      <c r="J25">
        <v>6.0710109074910479</v>
      </c>
    </row>
    <row r="26" spans="1:10" x14ac:dyDescent="0.2">
      <c r="B26">
        <v>3.3</v>
      </c>
      <c r="C26">
        <v>1.2435446999999999</v>
      </c>
      <c r="D26">
        <v>5.5212028821309405</v>
      </c>
      <c r="E26">
        <v>0.22523075615001611</v>
      </c>
      <c r="H26">
        <v>5.5</v>
      </c>
      <c r="I26">
        <v>2.267909</v>
      </c>
      <c r="J26">
        <v>5.2861860593159991</v>
      </c>
    </row>
    <row r="27" spans="1:10" x14ac:dyDescent="0.2">
      <c r="B27">
        <v>4.3</v>
      </c>
      <c r="C27">
        <v>1.6309366999999999</v>
      </c>
      <c r="D27">
        <v>3.8645359675089517</v>
      </c>
      <c r="E27">
        <v>0.42202652885419734</v>
      </c>
      <c r="H27">
        <v>6.1</v>
      </c>
      <c r="I27">
        <v>0.37552029999999997</v>
      </c>
      <c r="J27">
        <v>6.5220816930135088</v>
      </c>
    </row>
    <row r="28" spans="1:10" x14ac:dyDescent="0.2">
      <c r="B28">
        <v>5.4</v>
      </c>
      <c r="C28">
        <v>1.1279475999999999</v>
      </c>
      <c r="D28">
        <v>6.0710109074910479</v>
      </c>
      <c r="E28">
        <v>0.18579238568130726</v>
      </c>
      <c r="H28">
        <v>6.2</v>
      </c>
      <c r="I28">
        <v>1.2536171</v>
      </c>
      <c r="J28">
        <v>6.3378365834554033</v>
      </c>
    </row>
    <row r="29" spans="1:10" x14ac:dyDescent="0.2">
      <c r="B29">
        <v>6.2</v>
      </c>
      <c r="C29">
        <v>1.2536171</v>
      </c>
      <c r="D29">
        <v>6.3378365834554033</v>
      </c>
      <c r="E29">
        <v>0.19779889927621408</v>
      </c>
      <c r="H29">
        <v>6.3</v>
      </c>
      <c r="I29">
        <v>0.23302200000000001</v>
      </c>
      <c r="J29">
        <v>6.3157726923624677</v>
      </c>
    </row>
    <row r="30" spans="1:10" x14ac:dyDescent="0.2">
      <c r="B30">
        <v>7.3</v>
      </c>
      <c r="C30">
        <v>2.0702710999999998</v>
      </c>
      <c r="D30">
        <v>5.879473527272542</v>
      </c>
      <c r="E30">
        <v>0.35211844910889295</v>
      </c>
      <c r="H30">
        <v>6.4</v>
      </c>
      <c r="I30">
        <v>0.27780529999999998</v>
      </c>
      <c r="J30">
        <v>6.8293587366739912</v>
      </c>
    </row>
    <row r="31" spans="1:10" x14ac:dyDescent="0.2">
      <c r="B31">
        <v>9.3000000000000007</v>
      </c>
      <c r="C31">
        <v>1.5744891999999999</v>
      </c>
      <c r="D31">
        <v>6.3170215288798017</v>
      </c>
      <c r="E31">
        <v>0.24924550166591</v>
      </c>
      <c r="H31">
        <v>6.5</v>
      </c>
      <c r="I31">
        <v>5.2371838999999998</v>
      </c>
      <c r="J31">
        <v>6.2524835268656416</v>
      </c>
    </row>
    <row r="32" spans="1:10" x14ac:dyDescent="0.2">
      <c r="B32">
        <v>10.199999999999999</v>
      </c>
      <c r="C32">
        <v>2.5000315</v>
      </c>
      <c r="D32">
        <v>6.1858051617940264</v>
      </c>
      <c r="E32">
        <v>0.40415619868552943</v>
      </c>
      <c r="H32">
        <v>7.1</v>
      </c>
      <c r="I32">
        <v>1.6502485</v>
      </c>
      <c r="J32">
        <v>6.0669902165730791</v>
      </c>
    </row>
    <row r="33" spans="1:10" x14ac:dyDescent="0.2">
      <c r="A33" t="s">
        <v>75</v>
      </c>
      <c r="B33">
        <v>1.5</v>
      </c>
      <c r="C33">
        <v>3.9462381</v>
      </c>
      <c r="D33">
        <v>5.63762108484904</v>
      </c>
      <c r="E33">
        <v>0.69998285457768916</v>
      </c>
      <c r="H33">
        <v>7.2</v>
      </c>
      <c r="I33">
        <v>4.6143637000000002</v>
      </c>
      <c r="J33">
        <v>6.9495108922322588</v>
      </c>
    </row>
    <row r="34" spans="1:10" x14ac:dyDescent="0.2">
      <c r="B34">
        <v>3.2</v>
      </c>
      <c r="C34">
        <v>4.0805331999999996</v>
      </c>
      <c r="D34">
        <v>5.956349690755208</v>
      </c>
      <c r="E34">
        <v>0.68507280664420278</v>
      </c>
      <c r="H34">
        <v>7.3</v>
      </c>
      <c r="I34">
        <v>2.0702710999999998</v>
      </c>
      <c r="J34">
        <v>5.879473527272542</v>
      </c>
    </row>
    <row r="35" spans="1:10" x14ac:dyDescent="0.2">
      <c r="B35">
        <v>3.4</v>
      </c>
      <c r="C35">
        <v>5.5061416999999997</v>
      </c>
      <c r="D35">
        <v>5.9892096519470215</v>
      </c>
      <c r="E35">
        <v>0.91934362294531102</v>
      </c>
      <c r="H35">
        <v>7.4</v>
      </c>
      <c r="I35">
        <v>0.87730260000000004</v>
      </c>
      <c r="J35">
        <v>6.7845102945963545</v>
      </c>
    </row>
    <row r="36" spans="1:10" x14ac:dyDescent="0.2">
      <c r="B36">
        <v>4.4000000000000004</v>
      </c>
      <c r="C36">
        <v>4.0631911000000001</v>
      </c>
      <c r="D36">
        <v>5.8812445004781084</v>
      </c>
      <c r="E36">
        <v>0.69087267153570775</v>
      </c>
      <c r="H36">
        <v>7.5</v>
      </c>
      <c r="I36">
        <v>4.3699551999999997</v>
      </c>
      <c r="J36">
        <v>6.7495772043863935</v>
      </c>
    </row>
    <row r="37" spans="1:10" x14ac:dyDescent="0.2">
      <c r="B37">
        <v>5.5</v>
      </c>
      <c r="C37">
        <v>2.267909</v>
      </c>
      <c r="D37">
        <v>5.2861860593159991</v>
      </c>
      <c r="E37">
        <v>0.42902557241684636</v>
      </c>
      <c r="H37">
        <v>8.1</v>
      </c>
      <c r="I37">
        <v>1.9024061000000001</v>
      </c>
      <c r="J37">
        <v>6.6329668362935381</v>
      </c>
    </row>
    <row r="38" spans="1:10" x14ac:dyDescent="0.2">
      <c r="B38">
        <v>6.5</v>
      </c>
      <c r="C38">
        <v>5.2371838999999998</v>
      </c>
      <c r="D38">
        <v>6.2524835268656416</v>
      </c>
      <c r="E38">
        <v>0.83761658507325809</v>
      </c>
      <c r="H38">
        <v>8.1999999999999993</v>
      </c>
      <c r="I38">
        <v>5.3586026999999996</v>
      </c>
      <c r="J38">
        <v>6.2397430737813311</v>
      </c>
    </row>
    <row r="39" spans="1:10" x14ac:dyDescent="0.2">
      <c r="B39">
        <v>8.1999999999999993</v>
      </c>
      <c r="C39">
        <v>5.3586026999999996</v>
      </c>
      <c r="D39">
        <v>6.2397430737813311</v>
      </c>
      <c r="E39">
        <v>0.85878579240164876</v>
      </c>
      <c r="H39">
        <v>8.3000000000000007</v>
      </c>
      <c r="I39">
        <v>2.1738420000000001</v>
      </c>
      <c r="J39">
        <v>6.2969195048014326</v>
      </c>
    </row>
    <row r="40" spans="1:10" x14ac:dyDescent="0.2">
      <c r="B40">
        <v>9.1999999999999993</v>
      </c>
      <c r="C40">
        <v>2.9329855999999999</v>
      </c>
      <c r="D40">
        <v>6.6553668975830078</v>
      </c>
      <c r="E40">
        <v>0.44069480242556663</v>
      </c>
      <c r="H40">
        <v>8.4</v>
      </c>
      <c r="I40">
        <v>3.6787234999999998</v>
      </c>
      <c r="J40">
        <v>6.6465385754903155</v>
      </c>
    </row>
    <row r="41" spans="1:10" x14ac:dyDescent="0.2">
      <c r="B41">
        <v>9.4</v>
      </c>
      <c r="C41">
        <v>3.3156324000000001</v>
      </c>
      <c r="D41">
        <v>6.4210106531778974</v>
      </c>
      <c r="E41">
        <v>0.51637235617402721</v>
      </c>
      <c r="H41">
        <v>8.5</v>
      </c>
      <c r="I41">
        <v>0.32924409999999998</v>
      </c>
      <c r="J41">
        <v>6.716138044993083</v>
      </c>
    </row>
    <row r="42" spans="1:10" x14ac:dyDescent="0.2">
      <c r="B42">
        <v>10.4</v>
      </c>
      <c r="C42">
        <v>4.6268063000000001</v>
      </c>
      <c r="D42">
        <v>5.2873188654581709</v>
      </c>
      <c r="E42">
        <v>0.87507608633682543</v>
      </c>
      <c r="H42">
        <v>9.1999999999999993</v>
      </c>
      <c r="I42">
        <v>2.9329855999999999</v>
      </c>
      <c r="J42">
        <v>6.6553668975830078</v>
      </c>
    </row>
    <row r="43" spans="1:10" x14ac:dyDescent="0.2">
      <c r="A43" t="s">
        <v>74</v>
      </c>
      <c r="B43">
        <v>1.3</v>
      </c>
      <c r="C43">
        <v>3.7218551999999998</v>
      </c>
      <c r="D43">
        <v>5.5873780250549316</v>
      </c>
      <c r="E43">
        <v>0.66611838026896508</v>
      </c>
      <c r="H43">
        <v>9.3000000000000007</v>
      </c>
      <c r="I43">
        <v>1.5744891999999999</v>
      </c>
      <c r="J43">
        <v>6.3170215288798017</v>
      </c>
    </row>
    <row r="44" spans="1:10" x14ac:dyDescent="0.2">
      <c r="B44">
        <v>2.2999999999999998</v>
      </c>
      <c r="C44">
        <v>3.9691242</v>
      </c>
      <c r="D44">
        <v>5.2384376525878906</v>
      </c>
      <c r="E44">
        <v>0.75769236234761239</v>
      </c>
      <c r="H44">
        <v>9.4</v>
      </c>
      <c r="I44">
        <v>3.3156324000000001</v>
      </c>
      <c r="J44">
        <v>6.4210106531778974</v>
      </c>
    </row>
    <row r="45" spans="1:10" x14ac:dyDescent="0.2">
      <c r="B45">
        <v>4.0999999999999996</v>
      </c>
      <c r="C45">
        <v>6.2475664999999996</v>
      </c>
      <c r="D45">
        <v>5.910693009694417</v>
      </c>
      <c r="E45">
        <v>1.0569939074408128</v>
      </c>
      <c r="H45">
        <v>9.5</v>
      </c>
      <c r="I45">
        <v>1.0507093999999999</v>
      </c>
      <c r="J45">
        <v>7.6601003011067705</v>
      </c>
    </row>
    <row r="46" spans="1:10" x14ac:dyDescent="0.2">
      <c r="B46">
        <v>5.2</v>
      </c>
      <c r="C46">
        <v>2.1233333000000001</v>
      </c>
      <c r="D46">
        <v>6.5270563761393232</v>
      </c>
      <c r="E46">
        <v>0.32531254177031127</v>
      </c>
      <c r="H46">
        <v>10.1</v>
      </c>
      <c r="I46">
        <v>4.5192800999999996</v>
      </c>
      <c r="J46">
        <v>5.7846585909525556</v>
      </c>
    </row>
    <row r="47" spans="1:10" x14ac:dyDescent="0.2">
      <c r="B47">
        <v>7.2</v>
      </c>
      <c r="C47">
        <v>4.6143637000000002</v>
      </c>
      <c r="D47">
        <v>6.9495108922322588</v>
      </c>
      <c r="E47">
        <v>0.66398395103713781</v>
      </c>
      <c r="H47">
        <v>10.199999999999999</v>
      </c>
      <c r="I47">
        <v>2.5000315</v>
      </c>
      <c r="J47">
        <v>6.1858051617940264</v>
      </c>
    </row>
    <row r="48" spans="1:10" x14ac:dyDescent="0.2">
      <c r="B48">
        <v>7.5</v>
      </c>
      <c r="C48">
        <v>4.3699551999999997</v>
      </c>
      <c r="D48">
        <v>6.7495772043863935</v>
      </c>
      <c r="E48">
        <v>0.64744132375581498</v>
      </c>
      <c r="H48">
        <v>10.3</v>
      </c>
      <c r="I48">
        <v>0.1813893</v>
      </c>
      <c r="J48">
        <v>5.6590501467386884</v>
      </c>
    </row>
    <row r="49" spans="2:10" x14ac:dyDescent="0.2">
      <c r="B49">
        <v>8.4</v>
      </c>
      <c r="C49">
        <v>3.6787234999999998</v>
      </c>
      <c r="D49">
        <v>6.6465385754903155</v>
      </c>
      <c r="E49">
        <v>0.55347959817243975</v>
      </c>
      <c r="H49">
        <v>10.4</v>
      </c>
      <c r="I49">
        <v>4.6268063000000001</v>
      </c>
      <c r="J49">
        <v>5.2873188654581709</v>
      </c>
    </row>
    <row r="50" spans="2:10" x14ac:dyDescent="0.2">
      <c r="B50">
        <v>10.1</v>
      </c>
      <c r="C50">
        <v>4.5192800999999996</v>
      </c>
      <c r="D50">
        <v>5.7846585909525556</v>
      </c>
      <c r="E50">
        <v>0.78125269260805463</v>
      </c>
      <c r="H50">
        <v>10.5</v>
      </c>
      <c r="I50">
        <v>1.4097535999999999</v>
      </c>
      <c r="J50">
        <v>6.602698961893717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0EC83-039A-5141-A066-ED7EF185DCA8}">
  <dimension ref="A1:J50"/>
  <sheetViews>
    <sheetView workbookViewId="0">
      <selection activeCell="N23" sqref="N23"/>
    </sheetView>
  </sheetViews>
  <sheetFormatPr baseColWidth="10" defaultRowHeight="15" x14ac:dyDescent="0.2"/>
  <cols>
    <col min="3" max="3" width="12.83203125" customWidth="1"/>
    <col min="9" max="9" width="12.5" customWidth="1"/>
  </cols>
  <sheetData>
    <row r="1" spans="1:10" x14ac:dyDescent="0.2">
      <c r="B1" t="s">
        <v>507</v>
      </c>
      <c r="C1" s="33" t="s">
        <v>511</v>
      </c>
      <c r="D1" t="s">
        <v>508</v>
      </c>
      <c r="E1" s="33" t="s">
        <v>512</v>
      </c>
      <c r="H1" t="s">
        <v>507</v>
      </c>
      <c r="I1" s="33" t="s">
        <v>511</v>
      </c>
      <c r="J1" t="s">
        <v>508</v>
      </c>
    </row>
    <row r="2" spans="1:10" x14ac:dyDescent="0.2">
      <c r="A2" t="s">
        <v>71</v>
      </c>
      <c r="B2">
        <v>1.2</v>
      </c>
      <c r="C2" s="34">
        <v>1.976392388343811</v>
      </c>
      <c r="D2">
        <v>7.2288390795389814</v>
      </c>
      <c r="E2">
        <f t="shared" ref="E2:E50" si="0">C2/D2</f>
        <v>0.27340384349375435</v>
      </c>
      <c r="H2">
        <v>1.1000000000000001</v>
      </c>
      <c r="I2" s="34">
        <v>2.0692353248596191</v>
      </c>
      <c r="J2">
        <v>5.7218693097432451</v>
      </c>
    </row>
    <row r="3" spans="1:10" x14ac:dyDescent="0.2">
      <c r="B3">
        <v>2.5</v>
      </c>
      <c r="C3" s="34">
        <v>1.4663965304692586</v>
      </c>
      <c r="D3">
        <v>6.4599935213724775</v>
      </c>
      <c r="E3">
        <f t="shared" si="0"/>
        <v>0.2269965945968489</v>
      </c>
      <c r="H3" s="33">
        <v>1.2</v>
      </c>
      <c r="I3" s="34">
        <v>1.976392388343811</v>
      </c>
      <c r="J3">
        <v>7.2288390795389814</v>
      </c>
    </row>
    <row r="4" spans="1:10" x14ac:dyDescent="0.2">
      <c r="B4">
        <v>4.2</v>
      </c>
      <c r="C4" s="34">
        <v>1.3894691864649455</v>
      </c>
      <c r="D4">
        <v>4.5798277854919434</v>
      </c>
      <c r="E4">
        <f t="shared" si="0"/>
        <v>0.30338895948588496</v>
      </c>
      <c r="H4">
        <v>1.3</v>
      </c>
      <c r="I4" s="34">
        <v>5.4215679168701172</v>
      </c>
      <c r="J4">
        <v>5.5873780250549316</v>
      </c>
    </row>
    <row r="5" spans="1:10" x14ac:dyDescent="0.2">
      <c r="B5">
        <v>5.3</v>
      </c>
      <c r="C5" s="34">
        <v>2.4782440662384033</v>
      </c>
      <c r="D5">
        <v>5.103276252746582</v>
      </c>
      <c r="E5">
        <f t="shared" si="0"/>
        <v>0.48561824669095915</v>
      </c>
      <c r="H5">
        <v>1.4</v>
      </c>
      <c r="I5" s="34">
        <v>3.1926093896230063</v>
      </c>
      <c r="J5">
        <v>5.2439578374226885</v>
      </c>
    </row>
    <row r="6" spans="1:10" x14ac:dyDescent="0.2">
      <c r="B6">
        <v>6.3</v>
      </c>
      <c r="C6" s="34">
        <v>1.1525724331537883</v>
      </c>
      <c r="D6">
        <v>6.3157726923624677</v>
      </c>
      <c r="E6">
        <f t="shared" si="0"/>
        <v>0.18249112013603183</v>
      </c>
      <c r="H6">
        <v>1.5</v>
      </c>
      <c r="I6" s="34">
        <v>4.9448680877685547</v>
      </c>
      <c r="J6">
        <v>5.63762108484904</v>
      </c>
    </row>
    <row r="7" spans="1:10" x14ac:dyDescent="0.2">
      <c r="B7">
        <v>7.4</v>
      </c>
      <c r="C7">
        <v>1.3252368768056233</v>
      </c>
      <c r="D7">
        <v>6.7845102945963545</v>
      </c>
      <c r="E7">
        <f t="shared" si="0"/>
        <v>0.19533272399352569</v>
      </c>
      <c r="H7">
        <v>2.1</v>
      </c>
      <c r="I7" s="34">
        <v>1.5940021276473999</v>
      </c>
      <c r="J7">
        <v>6.120689868927002</v>
      </c>
    </row>
    <row r="8" spans="1:10" x14ac:dyDescent="0.2">
      <c r="B8">
        <v>10.3</v>
      </c>
      <c r="C8">
        <v>1.4487706025441487</v>
      </c>
      <c r="D8">
        <v>5.6590501467386884</v>
      </c>
      <c r="E8">
        <f t="shared" si="0"/>
        <v>0.25600950070730077</v>
      </c>
      <c r="H8">
        <v>2.2000000000000002</v>
      </c>
      <c r="I8" s="34">
        <v>3.3679657777150473</v>
      </c>
      <c r="J8">
        <v>5.4674229621887207</v>
      </c>
    </row>
    <row r="9" spans="1:10" x14ac:dyDescent="0.2">
      <c r="A9" t="s">
        <v>70</v>
      </c>
      <c r="B9">
        <v>1.1000000000000001</v>
      </c>
      <c r="C9" s="34">
        <v>2.0692353248596191</v>
      </c>
      <c r="D9">
        <v>5.7218693097432451</v>
      </c>
      <c r="E9">
        <f t="shared" si="0"/>
        <v>0.36163624382963599</v>
      </c>
      <c r="H9">
        <v>2.2999999999999998</v>
      </c>
      <c r="I9" s="34">
        <v>3.0416138172149658</v>
      </c>
      <c r="J9">
        <v>5.2384376525878906</v>
      </c>
    </row>
    <row r="10" spans="1:10" x14ac:dyDescent="0.2">
      <c r="B10">
        <v>2.1</v>
      </c>
      <c r="C10" s="34">
        <v>1.5940021276473999</v>
      </c>
      <c r="D10">
        <v>6.120689868927002</v>
      </c>
      <c r="E10">
        <f t="shared" si="0"/>
        <v>0.2604285075346971</v>
      </c>
      <c r="H10">
        <v>2.4</v>
      </c>
      <c r="I10" s="34">
        <v>3.8964653015136719</v>
      </c>
      <c r="J10">
        <v>3.892926812171936</v>
      </c>
    </row>
    <row r="11" spans="1:10" x14ac:dyDescent="0.2">
      <c r="B11">
        <v>3.1</v>
      </c>
      <c r="C11" s="34">
        <v>1.5285471677780151</v>
      </c>
      <c r="D11">
        <v>6.084355354309082</v>
      </c>
      <c r="E11">
        <f t="shared" si="0"/>
        <v>0.25122582077581357</v>
      </c>
      <c r="H11">
        <v>2.5</v>
      </c>
      <c r="I11" s="34">
        <v>1.4663965304692586</v>
      </c>
      <c r="J11">
        <v>6.4599935213724775</v>
      </c>
    </row>
    <row r="12" spans="1:10" x14ac:dyDescent="0.2">
      <c r="B12">
        <v>4.5</v>
      </c>
      <c r="C12" s="34">
        <v>1.9563426176706951</v>
      </c>
      <c r="D12">
        <v>6.6561268170674639</v>
      </c>
      <c r="E12">
        <f t="shared" si="0"/>
        <v>0.29391606732225911</v>
      </c>
      <c r="H12">
        <v>3.1</v>
      </c>
      <c r="I12" s="34">
        <v>1.5285471677780151</v>
      </c>
      <c r="J12">
        <v>6.084355354309082</v>
      </c>
    </row>
    <row r="13" spans="1:10" x14ac:dyDescent="0.2">
      <c r="B13">
        <v>6.1</v>
      </c>
      <c r="C13" s="34">
        <v>1.7045775254567463</v>
      </c>
      <c r="D13">
        <v>6.5220816930135088</v>
      </c>
      <c r="E13">
        <f t="shared" si="0"/>
        <v>0.26135482591128834</v>
      </c>
      <c r="H13">
        <v>3.2</v>
      </c>
      <c r="I13" s="34">
        <v>5.1365475654602051</v>
      </c>
      <c r="J13">
        <v>5.956349690755208</v>
      </c>
    </row>
    <row r="14" spans="1:10" x14ac:dyDescent="0.2">
      <c r="B14">
        <v>6.4</v>
      </c>
      <c r="C14" s="34">
        <v>1.0536884466807048</v>
      </c>
      <c r="D14">
        <v>6.8293587366739912</v>
      </c>
      <c r="E14">
        <f t="shared" si="0"/>
        <v>0.15428805065142445</v>
      </c>
      <c r="H14">
        <v>3.3</v>
      </c>
      <c r="I14" s="34">
        <v>3.9115386009216309</v>
      </c>
      <c r="J14">
        <v>5.5212028821309405</v>
      </c>
    </row>
    <row r="15" spans="1:10" x14ac:dyDescent="0.2">
      <c r="B15">
        <v>8.5</v>
      </c>
      <c r="C15">
        <v>1.8025189638137817</v>
      </c>
      <c r="D15">
        <v>6.716138044993083</v>
      </c>
      <c r="E15">
        <f t="shared" si="0"/>
        <v>0.26838622907067394</v>
      </c>
      <c r="H15">
        <v>3.4</v>
      </c>
      <c r="I15" s="34">
        <v>5.4504553476969404</v>
      </c>
      <c r="J15">
        <v>5.9892096519470215</v>
      </c>
    </row>
    <row r="16" spans="1:10" x14ac:dyDescent="0.2">
      <c r="A16" t="s">
        <v>73</v>
      </c>
      <c r="B16">
        <v>2.4</v>
      </c>
      <c r="C16" s="34">
        <v>3.8964653015136719</v>
      </c>
      <c r="D16">
        <v>3.892926812171936</v>
      </c>
      <c r="E16">
        <f t="shared" si="0"/>
        <v>1.0009089534718896</v>
      </c>
      <c r="H16">
        <v>3.5</v>
      </c>
      <c r="I16" s="34">
        <v>5.3787201245625811</v>
      </c>
      <c r="J16">
        <v>6.2859945297241211</v>
      </c>
    </row>
    <row r="17" spans="1:10" x14ac:dyDescent="0.2">
      <c r="B17">
        <v>3.5</v>
      </c>
      <c r="C17" s="34">
        <v>5.3787201245625811</v>
      </c>
      <c r="D17">
        <v>6.2859945297241211</v>
      </c>
      <c r="E17">
        <f t="shared" si="0"/>
        <v>0.8556673250555058</v>
      </c>
      <c r="H17">
        <v>4.0999999999999996</v>
      </c>
      <c r="I17" s="34">
        <v>4.7601690292358398</v>
      </c>
      <c r="J17">
        <v>5.910693009694417</v>
      </c>
    </row>
    <row r="18" spans="1:10" x14ac:dyDescent="0.2">
      <c r="B18">
        <v>5.0999999999999996</v>
      </c>
      <c r="C18" s="34">
        <v>4.4436211585998535</v>
      </c>
      <c r="D18">
        <v>4.5656518936157227</v>
      </c>
      <c r="E18">
        <f t="shared" si="0"/>
        <v>0.97327200192671104</v>
      </c>
      <c r="H18">
        <v>4.2</v>
      </c>
      <c r="I18" s="34">
        <v>1.3894691864649455</v>
      </c>
      <c r="J18">
        <v>4.5798277854919434</v>
      </c>
    </row>
    <row r="19" spans="1:10" x14ac:dyDescent="0.2">
      <c r="B19">
        <v>7.1</v>
      </c>
      <c r="C19" s="34">
        <v>3.2300281524658203</v>
      </c>
      <c r="D19">
        <v>6.0669902165730791</v>
      </c>
      <c r="E19">
        <f t="shared" si="0"/>
        <v>0.53239382909212796</v>
      </c>
      <c r="H19">
        <v>4.3</v>
      </c>
      <c r="I19" s="34">
        <v>3.2853082815806069</v>
      </c>
      <c r="J19">
        <v>3.8645359675089517</v>
      </c>
    </row>
    <row r="20" spans="1:10" x14ac:dyDescent="0.2">
      <c r="B20">
        <v>8.1</v>
      </c>
      <c r="C20">
        <v>3.0722071329752603</v>
      </c>
      <c r="D20">
        <v>6.6329668362935381</v>
      </c>
      <c r="E20">
        <f t="shared" si="0"/>
        <v>0.46317239461610077</v>
      </c>
      <c r="H20">
        <v>4.4000000000000004</v>
      </c>
      <c r="I20" s="34">
        <v>4.0021444161732989</v>
      </c>
      <c r="J20">
        <v>5.8812445004781084</v>
      </c>
    </row>
    <row r="21" spans="1:10" x14ac:dyDescent="0.2">
      <c r="B21">
        <v>8.3000000000000007</v>
      </c>
      <c r="C21">
        <v>3.6799861590067544</v>
      </c>
      <c r="D21">
        <v>6.2969195048014326</v>
      </c>
      <c r="E21">
        <f t="shared" si="0"/>
        <v>0.58441054490227273</v>
      </c>
      <c r="H21">
        <v>4.5</v>
      </c>
      <c r="I21" s="34">
        <v>1.9563426176706951</v>
      </c>
      <c r="J21">
        <v>6.6561268170674639</v>
      </c>
    </row>
    <row r="22" spans="1:10" x14ac:dyDescent="0.2">
      <c r="B22">
        <v>9.5</v>
      </c>
      <c r="C22">
        <v>4.0719751516977949</v>
      </c>
      <c r="D22">
        <v>7.6601003011067705</v>
      </c>
      <c r="E22">
        <f t="shared" si="0"/>
        <v>0.53158248477627046</v>
      </c>
      <c r="H22">
        <v>5.0999999999999996</v>
      </c>
      <c r="I22" s="34">
        <v>4.4436211585998535</v>
      </c>
      <c r="J22">
        <v>4.5656518936157227</v>
      </c>
    </row>
    <row r="23" spans="1:10" x14ac:dyDescent="0.2">
      <c r="B23">
        <v>10.5</v>
      </c>
      <c r="C23">
        <v>4.2301108042399092</v>
      </c>
      <c r="D23">
        <v>6.6026989618937177</v>
      </c>
      <c r="E23">
        <f t="shared" si="0"/>
        <v>0.64066389042620731</v>
      </c>
      <c r="H23">
        <v>5.2</v>
      </c>
      <c r="I23" s="34">
        <v>3.3786557515462241</v>
      </c>
      <c r="J23">
        <v>6.5270563761393232</v>
      </c>
    </row>
    <row r="24" spans="1:10" x14ac:dyDescent="0.2">
      <c r="A24" t="s">
        <v>72</v>
      </c>
      <c r="B24">
        <v>1.4</v>
      </c>
      <c r="C24" s="34">
        <v>3.1926093896230063</v>
      </c>
      <c r="D24">
        <v>5.2439578374226885</v>
      </c>
      <c r="E24">
        <f>C24/D24</f>
        <v>0.60881675417743575</v>
      </c>
      <c r="H24">
        <v>5.3</v>
      </c>
      <c r="I24" s="34">
        <v>2.4782440662384033</v>
      </c>
      <c r="J24">
        <v>5.103276252746582</v>
      </c>
    </row>
    <row r="25" spans="1:10" x14ac:dyDescent="0.2">
      <c r="B25">
        <v>2.2000000000000002</v>
      </c>
      <c r="C25" s="34">
        <v>3.3679657777150473</v>
      </c>
      <c r="D25">
        <v>5.4674229621887207</v>
      </c>
      <c r="E25">
        <f t="shared" si="0"/>
        <v>0.61600607836763777</v>
      </c>
      <c r="H25">
        <v>5.4</v>
      </c>
      <c r="I25" s="34">
        <v>3.2853082815806069</v>
      </c>
      <c r="J25">
        <v>6.0710109074910479</v>
      </c>
    </row>
    <row r="26" spans="1:10" x14ac:dyDescent="0.2">
      <c r="B26">
        <v>3.3</v>
      </c>
      <c r="C26" s="34">
        <v>3.9115386009216309</v>
      </c>
      <c r="D26">
        <v>5.5212028821309405</v>
      </c>
      <c r="E26">
        <f t="shared" si="0"/>
        <v>0.7084576829409952</v>
      </c>
      <c r="H26">
        <v>5.5</v>
      </c>
      <c r="I26" s="34">
        <v>3.8592899640401206</v>
      </c>
      <c r="J26">
        <v>5.2861860593159991</v>
      </c>
    </row>
    <row r="27" spans="1:10" x14ac:dyDescent="0.2">
      <c r="B27">
        <v>4.3</v>
      </c>
      <c r="C27" s="34">
        <v>3.2853082815806069</v>
      </c>
      <c r="D27">
        <v>3.8645359675089517</v>
      </c>
      <c r="E27">
        <f t="shared" si="0"/>
        <v>0.85011714451665199</v>
      </c>
      <c r="H27">
        <v>6.1</v>
      </c>
      <c r="I27" s="34">
        <v>1.7045775254567463</v>
      </c>
      <c r="J27">
        <v>6.5220816930135088</v>
      </c>
    </row>
    <row r="28" spans="1:10" x14ac:dyDescent="0.2">
      <c r="B28">
        <v>5.4</v>
      </c>
      <c r="C28" s="34">
        <v>3.2853082815806069</v>
      </c>
      <c r="D28">
        <v>6.0710109074910479</v>
      </c>
      <c r="E28">
        <f t="shared" si="0"/>
        <v>0.5411468257332317</v>
      </c>
      <c r="H28">
        <v>6.2</v>
      </c>
      <c r="I28" s="34">
        <v>2.7678728103637695</v>
      </c>
      <c r="J28">
        <v>6.3378365834554033</v>
      </c>
    </row>
    <row r="29" spans="1:10" x14ac:dyDescent="0.2">
      <c r="B29">
        <v>6.2</v>
      </c>
      <c r="C29" s="34">
        <v>2.7678728103637695</v>
      </c>
      <c r="D29">
        <v>6.3378365834554033</v>
      </c>
      <c r="E29">
        <f t="shared" si="0"/>
        <v>0.43672202239943503</v>
      </c>
      <c r="H29">
        <v>6.3</v>
      </c>
      <c r="I29" s="34">
        <v>1.1525724331537883</v>
      </c>
      <c r="J29">
        <v>6.3157726923624677</v>
      </c>
    </row>
    <row r="30" spans="1:10" x14ac:dyDescent="0.2">
      <c r="B30">
        <v>7.3</v>
      </c>
      <c r="C30">
        <v>2.8158311049143472</v>
      </c>
      <c r="D30">
        <v>5.879473527272542</v>
      </c>
      <c r="E30">
        <f t="shared" si="0"/>
        <v>0.47892572215060164</v>
      </c>
      <c r="H30">
        <v>6.4</v>
      </c>
      <c r="I30" s="34">
        <v>1.0536884466807048</v>
      </c>
      <c r="J30">
        <v>6.8293587366739912</v>
      </c>
    </row>
    <row r="31" spans="1:10" x14ac:dyDescent="0.2">
      <c r="B31">
        <v>9.3000000000000007</v>
      </c>
      <c r="C31">
        <v>3.2723222573598227</v>
      </c>
      <c r="D31">
        <v>6.3170215288798017</v>
      </c>
      <c r="E31">
        <f t="shared" si="0"/>
        <v>0.51801663844259593</v>
      </c>
      <c r="H31">
        <v>6.5</v>
      </c>
      <c r="I31" s="34">
        <v>4.7717971801757812</v>
      </c>
      <c r="J31">
        <v>6.2524835268656416</v>
      </c>
    </row>
    <row r="32" spans="1:10" x14ac:dyDescent="0.2">
      <c r="B32">
        <v>10.199999999999999</v>
      </c>
      <c r="C32">
        <v>2.1720662911732993</v>
      </c>
      <c r="D32">
        <v>6.1858051617940264</v>
      </c>
      <c r="E32">
        <f t="shared" si="0"/>
        <v>0.35113719788473741</v>
      </c>
      <c r="H32">
        <v>7.1</v>
      </c>
      <c r="I32" s="34">
        <v>3.2300281524658203</v>
      </c>
      <c r="J32">
        <v>6.0669902165730791</v>
      </c>
    </row>
    <row r="33" spans="1:10" x14ac:dyDescent="0.2">
      <c r="A33" t="s">
        <v>75</v>
      </c>
      <c r="B33">
        <v>1.5</v>
      </c>
      <c r="C33" s="34">
        <v>4.9448680877685547</v>
      </c>
      <c r="D33">
        <v>5.63762108484904</v>
      </c>
      <c r="E33">
        <f t="shared" si="0"/>
        <v>0.87711962427871559</v>
      </c>
      <c r="H33">
        <v>7.2</v>
      </c>
      <c r="I33" s="34">
        <v>4.7808097203572588</v>
      </c>
      <c r="J33">
        <v>6.9495108922322588</v>
      </c>
    </row>
    <row r="34" spans="1:10" x14ac:dyDescent="0.2">
      <c r="B34">
        <v>3.2</v>
      </c>
      <c r="C34" s="34">
        <v>5.1365475654602051</v>
      </c>
      <c r="D34">
        <v>5.956349690755208</v>
      </c>
      <c r="E34">
        <f t="shared" si="0"/>
        <v>0.86236501081066319</v>
      </c>
      <c r="H34">
        <v>7.3</v>
      </c>
      <c r="I34">
        <v>2.8158311049143472</v>
      </c>
      <c r="J34">
        <v>5.879473527272542</v>
      </c>
    </row>
    <row r="35" spans="1:10" x14ac:dyDescent="0.2">
      <c r="B35">
        <v>3.4</v>
      </c>
      <c r="C35" s="34">
        <v>5.4504553476969404</v>
      </c>
      <c r="D35">
        <v>5.9892096519470215</v>
      </c>
      <c r="E35">
        <f t="shared" si="0"/>
        <v>0.91004584318150583</v>
      </c>
      <c r="H35">
        <v>7.4</v>
      </c>
      <c r="I35">
        <v>1.3252368768056233</v>
      </c>
      <c r="J35">
        <v>6.7845102945963545</v>
      </c>
    </row>
    <row r="36" spans="1:10" x14ac:dyDescent="0.2">
      <c r="B36">
        <v>4.4000000000000004</v>
      </c>
      <c r="C36" s="34">
        <v>4.0021444161732989</v>
      </c>
      <c r="D36">
        <v>5.8812445004781084</v>
      </c>
      <c r="E36">
        <f t="shared" si="0"/>
        <v>0.68049277935102848</v>
      </c>
      <c r="H36">
        <v>7.5</v>
      </c>
      <c r="I36">
        <v>5.89222510655721</v>
      </c>
      <c r="J36">
        <v>6.7495772043863935</v>
      </c>
    </row>
    <row r="37" spans="1:10" x14ac:dyDescent="0.2">
      <c r="B37">
        <v>5.5</v>
      </c>
      <c r="C37" s="34">
        <v>3.8592899640401206</v>
      </c>
      <c r="D37">
        <v>5.2861860593159991</v>
      </c>
      <c r="E37">
        <f t="shared" si="0"/>
        <v>0.73007077706596835</v>
      </c>
      <c r="H37">
        <v>8.1</v>
      </c>
      <c r="I37">
        <v>3.0722071329752603</v>
      </c>
      <c r="J37">
        <v>6.6329668362935381</v>
      </c>
    </row>
    <row r="38" spans="1:10" x14ac:dyDescent="0.2">
      <c r="B38">
        <v>6.5</v>
      </c>
      <c r="C38" s="34">
        <v>4.7717971801757812</v>
      </c>
      <c r="D38">
        <v>6.2524835268656416</v>
      </c>
      <c r="E38">
        <f t="shared" si="0"/>
        <v>0.76318428663943627</v>
      </c>
      <c r="H38">
        <v>8.1999999999999993</v>
      </c>
      <c r="I38">
        <v>4.1182990074157715</v>
      </c>
      <c r="J38">
        <v>6.2397430737813311</v>
      </c>
    </row>
    <row r="39" spans="1:10" x14ac:dyDescent="0.2">
      <c r="B39">
        <v>8.1999999999999993</v>
      </c>
      <c r="C39">
        <v>4.1182990074157715</v>
      </c>
      <c r="D39">
        <v>6.2397430737813311</v>
      </c>
      <c r="E39">
        <f t="shared" si="0"/>
        <v>0.66001099063203117</v>
      </c>
      <c r="H39">
        <v>8.3000000000000007</v>
      </c>
      <c r="I39">
        <v>3.6799861590067544</v>
      </c>
      <c r="J39">
        <v>6.2969195048014326</v>
      </c>
    </row>
    <row r="40" spans="1:10" x14ac:dyDescent="0.2">
      <c r="B40">
        <v>9.1999999999999993</v>
      </c>
      <c r="C40">
        <v>4.1386121114095049</v>
      </c>
      <c r="D40">
        <v>6.6553668975830078</v>
      </c>
      <c r="E40">
        <f t="shared" si="0"/>
        <v>0.62184582384368647</v>
      </c>
      <c r="H40">
        <v>8.4</v>
      </c>
      <c r="I40">
        <v>4.8890628814697266</v>
      </c>
      <c r="J40">
        <v>6.6465385754903155</v>
      </c>
    </row>
    <row r="41" spans="1:10" x14ac:dyDescent="0.2">
      <c r="B41">
        <v>9.4</v>
      </c>
      <c r="C41">
        <v>3.7105280558268228</v>
      </c>
      <c r="D41">
        <v>6.4210106531778974</v>
      </c>
      <c r="E41">
        <f t="shared" si="0"/>
        <v>0.57787290136178204</v>
      </c>
      <c r="H41">
        <v>8.5</v>
      </c>
      <c r="I41">
        <v>1.8025189638137817</v>
      </c>
      <c r="J41">
        <v>6.716138044993083</v>
      </c>
    </row>
    <row r="42" spans="1:10" x14ac:dyDescent="0.2">
      <c r="B42">
        <v>10.4</v>
      </c>
      <c r="C42">
        <v>5.1596934000651045</v>
      </c>
      <c r="D42">
        <v>5.2873188654581709</v>
      </c>
      <c r="E42">
        <f t="shared" si="0"/>
        <v>0.97586196924364854</v>
      </c>
      <c r="H42">
        <v>9.1999999999999993</v>
      </c>
      <c r="I42">
        <v>4.1386121114095049</v>
      </c>
      <c r="J42">
        <v>6.6553668975830078</v>
      </c>
    </row>
    <row r="43" spans="1:10" x14ac:dyDescent="0.2">
      <c r="A43" t="s">
        <v>74</v>
      </c>
      <c r="B43">
        <v>1.3</v>
      </c>
      <c r="C43" s="34">
        <v>5.4215679168701172</v>
      </c>
      <c r="D43">
        <v>5.5873780250549316</v>
      </c>
      <c r="E43">
        <f t="shared" si="0"/>
        <v>0.97032416503030783</v>
      </c>
      <c r="H43">
        <v>9.3000000000000007</v>
      </c>
      <c r="I43">
        <v>3.2723222573598227</v>
      </c>
      <c r="J43">
        <v>6.3170215288798017</v>
      </c>
    </row>
    <row r="44" spans="1:10" x14ac:dyDescent="0.2">
      <c r="B44">
        <v>2.2999999999999998</v>
      </c>
      <c r="C44" s="34">
        <v>3.0416138172149658</v>
      </c>
      <c r="D44">
        <v>5.2384376525878906</v>
      </c>
      <c r="E44">
        <f t="shared" si="0"/>
        <v>0.58063377268837957</v>
      </c>
      <c r="H44">
        <v>9.4</v>
      </c>
      <c r="I44">
        <v>3.7105280558268228</v>
      </c>
      <c r="J44">
        <v>6.4210106531778974</v>
      </c>
    </row>
    <row r="45" spans="1:10" x14ac:dyDescent="0.2">
      <c r="B45">
        <v>4.0999999999999996</v>
      </c>
      <c r="C45" s="34">
        <v>4.7601690292358398</v>
      </c>
      <c r="D45">
        <v>5.910693009694417</v>
      </c>
      <c r="E45">
        <f t="shared" si="0"/>
        <v>0.80534871654279006</v>
      </c>
      <c r="H45">
        <v>9.5</v>
      </c>
      <c r="I45">
        <v>4.0719751516977949</v>
      </c>
      <c r="J45">
        <v>7.6601003011067705</v>
      </c>
    </row>
    <row r="46" spans="1:10" x14ac:dyDescent="0.2">
      <c r="B46">
        <v>5.2</v>
      </c>
      <c r="C46" s="34">
        <v>3.3786557515462241</v>
      </c>
      <c r="D46">
        <v>6.5270563761393232</v>
      </c>
      <c r="E46">
        <f t="shared" si="0"/>
        <v>0.51763851219324986</v>
      </c>
      <c r="H46">
        <v>10.1</v>
      </c>
      <c r="I46">
        <v>4.5967841148376465</v>
      </c>
      <c r="J46">
        <v>5.7846585909525556</v>
      </c>
    </row>
    <row r="47" spans="1:10" x14ac:dyDescent="0.2">
      <c r="B47">
        <v>7.2</v>
      </c>
      <c r="C47" s="34">
        <v>4.7808097203572588</v>
      </c>
      <c r="D47">
        <v>6.9495108922322588</v>
      </c>
      <c r="E47">
        <f t="shared" si="0"/>
        <v>0.68793470425392922</v>
      </c>
      <c r="H47">
        <v>10.199999999999999</v>
      </c>
      <c r="I47">
        <v>2.1720662911732993</v>
      </c>
      <c r="J47">
        <v>6.1858051617940264</v>
      </c>
    </row>
    <row r="48" spans="1:10" x14ac:dyDescent="0.2">
      <c r="B48">
        <v>7.5</v>
      </c>
      <c r="C48">
        <v>5.89222510655721</v>
      </c>
      <c r="D48">
        <v>6.7495772043863935</v>
      </c>
      <c r="E48">
        <f t="shared" si="0"/>
        <v>0.87297691812873701</v>
      </c>
      <c r="H48">
        <v>10.3</v>
      </c>
      <c r="I48">
        <v>1.4487706025441487</v>
      </c>
      <c r="J48">
        <v>5.6590501467386884</v>
      </c>
    </row>
    <row r="49" spans="2:10" x14ac:dyDescent="0.2">
      <c r="B49">
        <v>8.4</v>
      </c>
      <c r="C49">
        <v>4.8890628814697266</v>
      </c>
      <c r="D49">
        <v>6.6465385754903155</v>
      </c>
      <c r="E49">
        <f t="shared" si="0"/>
        <v>0.73558030634149452</v>
      </c>
      <c r="H49">
        <v>10.4</v>
      </c>
      <c r="I49">
        <v>5.1596934000651045</v>
      </c>
      <c r="J49">
        <v>5.2873188654581709</v>
      </c>
    </row>
    <row r="50" spans="2:10" x14ac:dyDescent="0.2">
      <c r="B50">
        <v>10.1</v>
      </c>
      <c r="C50">
        <v>4.5967841148376465</v>
      </c>
      <c r="D50">
        <v>5.7846585909525556</v>
      </c>
      <c r="E50">
        <f t="shared" si="0"/>
        <v>0.79465089297183522</v>
      </c>
      <c r="H50">
        <v>10.5</v>
      </c>
      <c r="I50">
        <v>4.2301108042399092</v>
      </c>
      <c r="J50">
        <v>6.60269896189371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5ED90-BED0-B449-8899-DC93397762A4}">
  <dimension ref="A1:J50"/>
  <sheetViews>
    <sheetView workbookViewId="0">
      <selection activeCell="A2" sqref="A2"/>
    </sheetView>
  </sheetViews>
  <sheetFormatPr baseColWidth="10" defaultRowHeight="15" x14ac:dyDescent="0.2"/>
  <cols>
    <col min="3" max="3" width="12.6640625" customWidth="1"/>
    <col min="9" max="9" width="13" customWidth="1"/>
  </cols>
  <sheetData>
    <row r="1" spans="1:10" x14ac:dyDescent="0.2">
      <c r="B1" t="s">
        <v>507</v>
      </c>
      <c r="C1" s="33" t="s">
        <v>513</v>
      </c>
      <c r="D1" t="s">
        <v>508</v>
      </c>
      <c r="E1" s="33" t="s">
        <v>514</v>
      </c>
      <c r="H1" t="s">
        <v>507</v>
      </c>
      <c r="I1" s="33" t="s">
        <v>513</v>
      </c>
      <c r="J1" t="s">
        <v>508</v>
      </c>
    </row>
    <row r="2" spans="1:10" x14ac:dyDescent="0.2">
      <c r="A2" t="s">
        <v>71</v>
      </c>
      <c r="B2">
        <v>1.2</v>
      </c>
      <c r="C2">
        <v>0.66902603705724084</v>
      </c>
      <c r="D2">
        <v>7.2288390795389814</v>
      </c>
      <c r="E2">
        <f t="shared" ref="E2:E50" si="0">C2/D2</f>
        <v>9.2549582262925117E-2</v>
      </c>
      <c r="H2">
        <v>1.1000000000000001</v>
      </c>
      <c r="I2">
        <v>0.54850870370864868</v>
      </c>
      <c r="J2">
        <v>5.7218693097432451</v>
      </c>
    </row>
    <row r="3" spans="1:10" x14ac:dyDescent="0.2">
      <c r="B3">
        <v>2.5</v>
      </c>
      <c r="C3">
        <v>0.34179309010505676</v>
      </c>
      <c r="D3">
        <v>6.4599935213724775</v>
      </c>
      <c r="E3">
        <f t="shared" si="0"/>
        <v>5.2909200136850923E-2</v>
      </c>
      <c r="H3">
        <v>1.2</v>
      </c>
      <c r="I3">
        <v>0.66902603705724084</v>
      </c>
      <c r="J3">
        <v>7.2288390795389814</v>
      </c>
    </row>
    <row r="4" spans="1:10" x14ac:dyDescent="0.2">
      <c r="B4">
        <v>4.2</v>
      </c>
      <c r="C4">
        <v>0.13033696015675864</v>
      </c>
      <c r="D4">
        <v>4.5798277854919434</v>
      </c>
      <c r="E4">
        <f t="shared" si="0"/>
        <v>2.8458921658504777E-2</v>
      </c>
      <c r="H4">
        <v>1.3</v>
      </c>
      <c r="I4">
        <v>6.7401158014933271</v>
      </c>
      <c r="J4">
        <v>5.5873780250549316</v>
      </c>
    </row>
    <row r="5" spans="1:10" x14ac:dyDescent="0.2">
      <c r="B5">
        <v>5.3</v>
      </c>
      <c r="C5">
        <v>0.29620627562204999</v>
      </c>
      <c r="D5">
        <v>5.103276252746582</v>
      </c>
      <c r="E5">
        <f t="shared" si="0"/>
        <v>5.8042375319704048E-2</v>
      </c>
      <c r="H5">
        <v>1.4</v>
      </c>
      <c r="I5">
        <v>4.4099157651265459</v>
      </c>
      <c r="J5">
        <v>5.2439578374226885</v>
      </c>
    </row>
    <row r="6" spans="1:10" x14ac:dyDescent="0.2">
      <c r="B6">
        <v>6.3</v>
      </c>
      <c r="C6">
        <v>1.760980208714803</v>
      </c>
      <c r="D6">
        <v>6.3157726923624677</v>
      </c>
      <c r="E6">
        <f t="shared" si="0"/>
        <v>0.27882260722339164</v>
      </c>
      <c r="H6">
        <v>1.5</v>
      </c>
      <c r="I6">
        <v>11.372292200724283</v>
      </c>
      <c r="J6">
        <v>5.63762108484904</v>
      </c>
    </row>
    <row r="7" spans="1:10" x14ac:dyDescent="0.2">
      <c r="B7">
        <v>7.4</v>
      </c>
      <c r="C7">
        <v>1.8844314416249592</v>
      </c>
      <c r="D7">
        <v>6.7845102945963545</v>
      </c>
      <c r="E7">
        <f t="shared" si="0"/>
        <v>0.2777549682732221</v>
      </c>
      <c r="H7">
        <v>2.1</v>
      </c>
      <c r="I7">
        <v>1.1810310681660969</v>
      </c>
      <c r="J7">
        <v>6.120689868927002</v>
      </c>
    </row>
    <row r="8" spans="1:10" x14ac:dyDescent="0.2">
      <c r="B8">
        <v>10.3</v>
      </c>
      <c r="C8">
        <v>0.47260309259096783</v>
      </c>
      <c r="D8">
        <v>5.6590501467386884</v>
      </c>
      <c r="E8">
        <f t="shared" si="0"/>
        <v>8.3512794609768404E-2</v>
      </c>
      <c r="H8">
        <v>2.2000000000000002</v>
      </c>
      <c r="I8">
        <v>1.3837952216466267</v>
      </c>
      <c r="J8">
        <v>5.4674229621887207</v>
      </c>
    </row>
    <row r="9" spans="1:10" x14ac:dyDescent="0.2">
      <c r="A9" t="s">
        <v>70</v>
      </c>
      <c r="B9">
        <v>1.1000000000000001</v>
      </c>
      <c r="C9">
        <v>0.54850870370864868</v>
      </c>
      <c r="D9">
        <v>5.7218693097432451</v>
      </c>
      <c r="E9">
        <f t="shared" si="0"/>
        <v>9.5861802151727515E-2</v>
      </c>
      <c r="H9">
        <v>2.2999999999999998</v>
      </c>
      <c r="I9">
        <v>7.319674015045166</v>
      </c>
      <c r="J9">
        <v>5.2384376525878906</v>
      </c>
    </row>
    <row r="10" spans="1:10" x14ac:dyDescent="0.2">
      <c r="B10">
        <v>2.1</v>
      </c>
      <c r="C10">
        <v>1.1810310681660969</v>
      </c>
      <c r="D10">
        <v>6.120689868927002</v>
      </c>
      <c r="E10">
        <f t="shared" si="0"/>
        <v>0.19295718186308622</v>
      </c>
      <c r="H10">
        <v>2.4</v>
      </c>
      <c r="I10">
        <v>1.3230154116948445</v>
      </c>
      <c r="J10">
        <v>3.892926812171936</v>
      </c>
    </row>
    <row r="11" spans="1:10" x14ac:dyDescent="0.2">
      <c r="B11">
        <v>3.1</v>
      </c>
      <c r="C11">
        <v>0.40523028373718262</v>
      </c>
      <c r="D11">
        <v>6.084355354309082</v>
      </c>
      <c r="E11">
        <f t="shared" si="0"/>
        <v>6.6602007959674664E-2</v>
      </c>
      <c r="H11">
        <v>2.5</v>
      </c>
      <c r="I11">
        <v>0.34179309010505676</v>
      </c>
      <c r="J11">
        <v>6.4599935213724775</v>
      </c>
    </row>
    <row r="12" spans="1:10" x14ac:dyDescent="0.2">
      <c r="B12">
        <v>4.5</v>
      </c>
      <c r="C12">
        <v>0.65115648508071899</v>
      </c>
      <c r="D12">
        <v>6.6561268170674639</v>
      </c>
      <c r="E12">
        <f t="shared" si="0"/>
        <v>9.782813683943653E-2</v>
      </c>
      <c r="H12">
        <v>3.1</v>
      </c>
      <c r="I12">
        <v>0.40523028373718262</v>
      </c>
      <c r="J12">
        <v>6.084355354309082</v>
      </c>
    </row>
    <row r="13" spans="1:10" x14ac:dyDescent="0.2">
      <c r="B13">
        <v>6.1</v>
      </c>
      <c r="C13">
        <v>1.1714975833892822</v>
      </c>
      <c r="D13">
        <v>6.5220816930135088</v>
      </c>
      <c r="E13">
        <f t="shared" si="0"/>
        <v>0.17962019467560444</v>
      </c>
      <c r="H13">
        <v>3.2</v>
      </c>
      <c r="I13">
        <v>5.5673376719156904</v>
      </c>
      <c r="J13">
        <v>5.956349690755208</v>
      </c>
    </row>
    <row r="14" spans="1:10" x14ac:dyDescent="0.2">
      <c r="B14">
        <v>6.4</v>
      </c>
      <c r="C14">
        <v>1.0067406892776489</v>
      </c>
      <c r="D14">
        <v>6.8293587366739912</v>
      </c>
      <c r="E14">
        <f t="shared" si="0"/>
        <v>0.14741364864484305</v>
      </c>
      <c r="H14">
        <v>3.3</v>
      </c>
      <c r="I14">
        <v>3.8385690848032632</v>
      </c>
      <c r="J14">
        <v>5.5212028821309405</v>
      </c>
    </row>
    <row r="15" spans="1:10" x14ac:dyDescent="0.2">
      <c r="B15">
        <v>8.5</v>
      </c>
      <c r="C15">
        <v>1.1167447566986084</v>
      </c>
      <c r="D15">
        <v>6.716138044993083</v>
      </c>
      <c r="E15">
        <f t="shared" si="0"/>
        <v>0.16627781460375843</v>
      </c>
      <c r="H15">
        <v>3.4</v>
      </c>
      <c r="I15">
        <v>5.1302858988444013</v>
      </c>
      <c r="J15">
        <v>5.9892096519470215</v>
      </c>
    </row>
    <row r="16" spans="1:10" x14ac:dyDescent="0.2">
      <c r="A16" t="s">
        <v>73</v>
      </c>
      <c r="B16">
        <v>2.4</v>
      </c>
      <c r="C16">
        <v>1.3230154116948445</v>
      </c>
      <c r="D16">
        <v>3.892926812171936</v>
      </c>
      <c r="E16">
        <f t="shared" si="0"/>
        <v>0.33985108776209172</v>
      </c>
      <c r="H16">
        <v>3.5</v>
      </c>
      <c r="I16">
        <v>4.5275842348734541</v>
      </c>
      <c r="J16">
        <v>6.2859945297241211</v>
      </c>
    </row>
    <row r="17" spans="1:10" x14ac:dyDescent="0.2">
      <c r="B17">
        <v>3.5</v>
      </c>
      <c r="C17">
        <v>4.5275842348734541</v>
      </c>
      <c r="D17">
        <v>6.2859945297241211</v>
      </c>
      <c r="E17">
        <f t="shared" si="0"/>
        <v>0.72026537940244761</v>
      </c>
      <c r="H17">
        <v>4.0999999999999996</v>
      </c>
      <c r="I17">
        <v>8.2650820414225254</v>
      </c>
      <c r="J17">
        <v>5.910693009694417</v>
      </c>
    </row>
    <row r="18" spans="1:10" x14ac:dyDescent="0.2">
      <c r="B18">
        <v>5.0999999999999996</v>
      </c>
      <c r="C18">
        <v>2.0574105580647788</v>
      </c>
      <c r="D18">
        <v>4.5656518936157227</v>
      </c>
      <c r="E18">
        <f t="shared" si="0"/>
        <v>0.45062799486349647</v>
      </c>
      <c r="H18">
        <v>4.2</v>
      </c>
      <c r="I18">
        <v>0.13033696015675864</v>
      </c>
      <c r="J18">
        <v>4.5798277854919434</v>
      </c>
    </row>
    <row r="19" spans="1:10" x14ac:dyDescent="0.2">
      <c r="B19">
        <v>7.1</v>
      </c>
      <c r="C19">
        <v>4.7309214274088545</v>
      </c>
      <c r="D19">
        <v>6.0669902165730791</v>
      </c>
      <c r="E19">
        <f t="shared" si="0"/>
        <v>0.77978062573522677</v>
      </c>
      <c r="H19">
        <v>4.3</v>
      </c>
      <c r="I19">
        <v>5.5364406903584795</v>
      </c>
      <c r="J19">
        <v>3.8645359675089517</v>
      </c>
    </row>
    <row r="20" spans="1:10" x14ac:dyDescent="0.2">
      <c r="B20">
        <v>8.1</v>
      </c>
      <c r="C20">
        <v>3.7636688550313315</v>
      </c>
      <c r="D20">
        <v>6.6329668362935381</v>
      </c>
      <c r="E20">
        <f t="shared" si="0"/>
        <v>0.5674186149156818</v>
      </c>
      <c r="H20">
        <v>4.4000000000000004</v>
      </c>
      <c r="I20">
        <v>12.920245806376139</v>
      </c>
      <c r="J20">
        <v>5.8812445004781084</v>
      </c>
    </row>
    <row r="21" spans="1:10" x14ac:dyDescent="0.2">
      <c r="B21">
        <v>8.3000000000000007</v>
      </c>
      <c r="C21">
        <v>5.00956932703654</v>
      </c>
      <c r="D21">
        <v>6.2969195048014326</v>
      </c>
      <c r="E21">
        <f t="shared" si="0"/>
        <v>0.79555873681039091</v>
      </c>
      <c r="H21">
        <v>4.5</v>
      </c>
      <c r="I21">
        <v>0.65115648508071899</v>
      </c>
      <c r="J21">
        <v>6.6561268170674639</v>
      </c>
    </row>
    <row r="22" spans="1:10" x14ac:dyDescent="0.2">
      <c r="B22">
        <v>9.5</v>
      </c>
      <c r="C22">
        <v>4.2330670356750488</v>
      </c>
      <c r="D22">
        <v>7.6601003011067705</v>
      </c>
      <c r="E22">
        <f t="shared" si="0"/>
        <v>0.55261248146625885</v>
      </c>
      <c r="H22">
        <v>5.0999999999999996</v>
      </c>
      <c r="I22">
        <v>2.0574105580647788</v>
      </c>
      <c r="J22">
        <v>4.5656518936157227</v>
      </c>
    </row>
    <row r="23" spans="1:10" x14ac:dyDescent="0.2">
      <c r="B23">
        <v>10.5</v>
      </c>
      <c r="C23">
        <v>2.2209386030832925</v>
      </c>
      <c r="D23">
        <v>6.6026989618937177</v>
      </c>
      <c r="E23">
        <f t="shared" si="0"/>
        <v>0.33636829664672552</v>
      </c>
      <c r="H23">
        <v>5.2</v>
      </c>
      <c r="I23">
        <v>9.493103663126627</v>
      </c>
      <c r="J23">
        <v>6.5270563761393232</v>
      </c>
    </row>
    <row r="24" spans="1:10" x14ac:dyDescent="0.2">
      <c r="A24" t="s">
        <v>72</v>
      </c>
      <c r="B24">
        <v>1.4</v>
      </c>
      <c r="C24">
        <v>4.4099157651265459</v>
      </c>
      <c r="D24">
        <v>5.2439578374226885</v>
      </c>
      <c r="E24">
        <f t="shared" si="0"/>
        <v>0.84095179668605813</v>
      </c>
      <c r="H24">
        <v>5.3</v>
      </c>
      <c r="I24">
        <v>0.29620627562204999</v>
      </c>
      <c r="J24">
        <v>5.103276252746582</v>
      </c>
    </row>
    <row r="25" spans="1:10" x14ac:dyDescent="0.2">
      <c r="B25">
        <v>2.2000000000000002</v>
      </c>
      <c r="C25">
        <v>1.3837952216466267</v>
      </c>
      <c r="D25">
        <v>5.4674229621887207</v>
      </c>
      <c r="E25">
        <f t="shared" si="0"/>
        <v>0.25309825693321986</v>
      </c>
      <c r="H25">
        <v>5.4</v>
      </c>
      <c r="I25">
        <v>4.2530528704325361</v>
      </c>
      <c r="J25">
        <v>6.0710109074910479</v>
      </c>
    </row>
    <row r="26" spans="1:10" x14ac:dyDescent="0.2">
      <c r="B26">
        <v>3.3</v>
      </c>
      <c r="C26">
        <v>3.8385690848032632</v>
      </c>
      <c r="D26">
        <v>5.5212028821309405</v>
      </c>
      <c r="E26">
        <f t="shared" si="0"/>
        <v>0.69524144769730778</v>
      </c>
      <c r="H26">
        <v>5.5</v>
      </c>
      <c r="I26">
        <v>6.0818370183308916</v>
      </c>
      <c r="J26">
        <v>5.2861860593159991</v>
      </c>
    </row>
    <row r="27" spans="1:10" x14ac:dyDescent="0.2">
      <c r="B27">
        <v>4.3</v>
      </c>
      <c r="C27">
        <v>5.5364406903584795</v>
      </c>
      <c r="D27">
        <v>3.8645359675089517</v>
      </c>
      <c r="E27">
        <f t="shared" si="0"/>
        <v>1.4326275487939693</v>
      </c>
      <c r="H27">
        <v>6.1</v>
      </c>
      <c r="I27">
        <v>1.1714975833892822</v>
      </c>
      <c r="J27">
        <v>6.5220816930135088</v>
      </c>
    </row>
    <row r="28" spans="1:10" x14ac:dyDescent="0.2">
      <c r="B28">
        <v>5.4</v>
      </c>
      <c r="C28">
        <v>4.2530528704325361</v>
      </c>
      <c r="D28">
        <v>6.0710109074910479</v>
      </c>
      <c r="E28">
        <f t="shared" si="0"/>
        <v>0.70055101781890639</v>
      </c>
      <c r="H28">
        <v>6.2</v>
      </c>
      <c r="I28">
        <v>8.0614821116129551</v>
      </c>
      <c r="J28">
        <v>6.3378365834554033</v>
      </c>
    </row>
    <row r="29" spans="1:10" x14ac:dyDescent="0.2">
      <c r="B29">
        <v>6.2</v>
      </c>
      <c r="C29">
        <v>8.0614821116129551</v>
      </c>
      <c r="D29">
        <v>6.3378365834554033</v>
      </c>
      <c r="E29">
        <f t="shared" si="0"/>
        <v>1.2719611819365997</v>
      </c>
      <c r="H29">
        <v>6.3</v>
      </c>
      <c r="I29">
        <v>1.760980208714803</v>
      </c>
      <c r="J29">
        <v>6.3157726923624677</v>
      </c>
    </row>
    <row r="30" spans="1:10" x14ac:dyDescent="0.2">
      <c r="B30">
        <v>7.3</v>
      </c>
      <c r="C30">
        <v>5.8960777918497724</v>
      </c>
      <c r="D30">
        <v>5.879473527272542</v>
      </c>
      <c r="E30">
        <f t="shared" si="0"/>
        <v>1.0028241073797186</v>
      </c>
      <c r="H30">
        <v>6.4</v>
      </c>
      <c r="I30">
        <v>1.0067406892776489</v>
      </c>
      <c r="J30">
        <v>6.8293587366739912</v>
      </c>
    </row>
    <row r="31" spans="1:10" x14ac:dyDescent="0.2">
      <c r="B31">
        <v>9.3000000000000007</v>
      </c>
      <c r="C31">
        <v>4.6599933306376142</v>
      </c>
      <c r="D31">
        <v>6.3170215288798017</v>
      </c>
      <c r="E31">
        <f t="shared" si="0"/>
        <v>0.73768837249221331</v>
      </c>
      <c r="H31">
        <v>6.5</v>
      </c>
      <c r="I31">
        <v>6.989764054616292</v>
      </c>
      <c r="J31">
        <v>6.2524835268656416</v>
      </c>
    </row>
    <row r="32" spans="1:10" x14ac:dyDescent="0.2">
      <c r="B32">
        <v>10.199999999999999</v>
      </c>
      <c r="C32">
        <v>6.2537055015563965</v>
      </c>
      <c r="D32">
        <v>6.1858051617940264</v>
      </c>
      <c r="E32">
        <f t="shared" si="0"/>
        <v>1.010976798975459</v>
      </c>
      <c r="H32">
        <v>7.1</v>
      </c>
      <c r="I32">
        <v>4.7309214274088545</v>
      </c>
      <c r="J32">
        <v>6.0669902165730791</v>
      </c>
    </row>
    <row r="33" spans="1:10" x14ac:dyDescent="0.2">
      <c r="A33" t="s">
        <v>75</v>
      </c>
      <c r="B33">
        <v>1.5</v>
      </c>
      <c r="C33">
        <v>11.372292200724283</v>
      </c>
      <c r="D33">
        <v>5.63762108484904</v>
      </c>
      <c r="E33">
        <f>C33/D33</f>
        <v>2.0172147133632343</v>
      </c>
      <c r="H33">
        <v>7.2</v>
      </c>
      <c r="I33">
        <v>10.894200642903646</v>
      </c>
      <c r="J33">
        <v>6.9495108922322588</v>
      </c>
    </row>
    <row r="34" spans="1:10" x14ac:dyDescent="0.2">
      <c r="B34">
        <v>3.2</v>
      </c>
      <c r="C34">
        <v>5.5673376719156904</v>
      </c>
      <c r="D34">
        <v>5.956349690755208</v>
      </c>
      <c r="E34">
        <f t="shared" si="0"/>
        <v>0.93468952646563053</v>
      </c>
      <c r="H34">
        <v>7.3</v>
      </c>
      <c r="I34">
        <v>5.8960777918497724</v>
      </c>
      <c r="J34">
        <v>5.879473527272542</v>
      </c>
    </row>
    <row r="35" spans="1:10" x14ac:dyDescent="0.2">
      <c r="B35">
        <v>3.4</v>
      </c>
      <c r="C35">
        <v>5.1302858988444013</v>
      </c>
      <c r="D35">
        <v>5.9892096519470215</v>
      </c>
      <c r="E35">
        <f t="shared" si="0"/>
        <v>0.85658813048506421</v>
      </c>
      <c r="H35">
        <v>7.4</v>
      </c>
      <c r="I35">
        <v>1.8844314416249592</v>
      </c>
      <c r="J35">
        <v>6.7845102945963545</v>
      </c>
    </row>
    <row r="36" spans="1:10" x14ac:dyDescent="0.2">
      <c r="B36">
        <v>4.4000000000000004</v>
      </c>
      <c r="C36">
        <v>12.920245806376139</v>
      </c>
      <c r="D36">
        <v>5.8812445004781084</v>
      </c>
      <c r="E36">
        <f t="shared" si="0"/>
        <v>2.1968557514189051</v>
      </c>
      <c r="H36">
        <v>7.5</v>
      </c>
      <c r="I36">
        <v>11.543716112772623</v>
      </c>
      <c r="J36">
        <v>6.7495772043863935</v>
      </c>
    </row>
    <row r="37" spans="1:10" x14ac:dyDescent="0.2">
      <c r="B37">
        <v>5.5</v>
      </c>
      <c r="C37">
        <v>6.0818370183308916</v>
      </c>
      <c r="D37">
        <v>5.2861860593159991</v>
      </c>
      <c r="E37">
        <f t="shared" si="0"/>
        <v>1.1505151256665842</v>
      </c>
      <c r="H37">
        <v>8.1</v>
      </c>
      <c r="I37">
        <v>3.7636688550313315</v>
      </c>
      <c r="J37">
        <v>6.6329668362935381</v>
      </c>
    </row>
    <row r="38" spans="1:10" x14ac:dyDescent="0.2">
      <c r="B38">
        <v>6.5</v>
      </c>
      <c r="C38">
        <v>6.989764054616292</v>
      </c>
      <c r="D38">
        <v>6.2524835268656416</v>
      </c>
      <c r="E38">
        <f t="shared" si="0"/>
        <v>1.1179180280256169</v>
      </c>
      <c r="H38">
        <v>8.1999999999999993</v>
      </c>
      <c r="I38">
        <v>13.114415168762207</v>
      </c>
      <c r="J38">
        <v>6.2397430737813311</v>
      </c>
    </row>
    <row r="39" spans="1:10" x14ac:dyDescent="0.2">
      <c r="B39">
        <v>8.1999999999999993</v>
      </c>
      <c r="C39">
        <v>13.114415168762207</v>
      </c>
      <c r="D39">
        <v>6.2397430737813311</v>
      </c>
      <c r="E39">
        <f t="shared" si="0"/>
        <v>2.1017556353990665</v>
      </c>
      <c r="H39">
        <v>8.3000000000000007</v>
      </c>
      <c r="I39">
        <v>5.00956932703654</v>
      </c>
      <c r="J39">
        <v>6.2969195048014326</v>
      </c>
    </row>
    <row r="40" spans="1:10" x14ac:dyDescent="0.2">
      <c r="B40">
        <v>9.1999999999999993</v>
      </c>
      <c r="C40">
        <v>8.6021102269490566</v>
      </c>
      <c r="D40">
        <v>6.6553668975830078</v>
      </c>
      <c r="E40">
        <f t="shared" si="0"/>
        <v>1.2925072891282727</v>
      </c>
      <c r="H40">
        <v>8.4</v>
      </c>
      <c r="I40">
        <v>10.726493517557779</v>
      </c>
      <c r="J40">
        <v>6.6465385754903155</v>
      </c>
    </row>
    <row r="41" spans="1:10" x14ac:dyDescent="0.2">
      <c r="B41">
        <v>9.4</v>
      </c>
      <c r="C41">
        <v>15.685404459635416</v>
      </c>
      <c r="D41">
        <v>6.4210106531778974</v>
      </c>
      <c r="E41">
        <f t="shared" si="0"/>
        <v>2.4428248615149655</v>
      </c>
      <c r="H41">
        <v>8.5</v>
      </c>
      <c r="I41">
        <v>1.1167447566986084</v>
      </c>
      <c r="J41">
        <v>6.716138044993083</v>
      </c>
    </row>
    <row r="42" spans="1:10" x14ac:dyDescent="0.2">
      <c r="B42">
        <v>10.4</v>
      </c>
      <c r="C42">
        <v>4.9818940162658691</v>
      </c>
      <c r="D42">
        <v>5.2873188654581709</v>
      </c>
      <c r="E42">
        <f t="shared" si="0"/>
        <v>0.94223445625955538</v>
      </c>
      <c r="H42">
        <v>9.1999999999999993</v>
      </c>
      <c r="I42">
        <v>8.6021102269490566</v>
      </c>
      <c r="J42">
        <v>6.6553668975830078</v>
      </c>
    </row>
    <row r="43" spans="1:10" x14ac:dyDescent="0.2">
      <c r="A43" t="s">
        <v>74</v>
      </c>
      <c r="B43">
        <v>1.3</v>
      </c>
      <c r="C43">
        <v>6.7401158014933271</v>
      </c>
      <c r="D43">
        <v>5.5873780250549316</v>
      </c>
      <c r="E43">
        <f t="shared" si="0"/>
        <v>1.2063110409335625</v>
      </c>
      <c r="H43">
        <v>9.3000000000000007</v>
      </c>
      <c r="I43">
        <v>4.6599933306376142</v>
      </c>
      <c r="J43">
        <v>6.3170215288798017</v>
      </c>
    </row>
    <row r="44" spans="1:10" x14ac:dyDescent="0.2">
      <c r="B44">
        <v>2.2999999999999998</v>
      </c>
      <c r="C44">
        <v>7.319674015045166</v>
      </c>
      <c r="D44">
        <v>5.2384376525878906</v>
      </c>
      <c r="E44">
        <f t="shared" si="0"/>
        <v>1.3973009703435344</v>
      </c>
      <c r="H44">
        <v>9.4</v>
      </c>
      <c r="I44">
        <v>15.685404459635416</v>
      </c>
      <c r="J44">
        <v>6.4210106531778974</v>
      </c>
    </row>
    <row r="45" spans="1:10" x14ac:dyDescent="0.2">
      <c r="B45">
        <v>4.0999999999999996</v>
      </c>
      <c r="C45">
        <v>8.2650820414225254</v>
      </c>
      <c r="D45">
        <v>5.910693009694417</v>
      </c>
      <c r="E45">
        <f t="shared" si="0"/>
        <v>1.3983270705933399</v>
      </c>
      <c r="H45">
        <v>9.5</v>
      </c>
      <c r="I45">
        <v>4.2330670356750488</v>
      </c>
      <c r="J45">
        <v>7.6601003011067705</v>
      </c>
    </row>
    <row r="46" spans="1:10" x14ac:dyDescent="0.2">
      <c r="B46">
        <v>5.2</v>
      </c>
      <c r="C46">
        <v>9.493103663126627</v>
      </c>
      <c r="D46">
        <v>6.5270563761393232</v>
      </c>
      <c r="E46">
        <f t="shared" si="0"/>
        <v>1.4544234209206701</v>
      </c>
      <c r="H46">
        <v>10.1</v>
      </c>
      <c r="I46">
        <v>5.904991626739502</v>
      </c>
      <c r="J46">
        <v>5.7846585909525556</v>
      </c>
    </row>
    <row r="47" spans="1:10" x14ac:dyDescent="0.2">
      <c r="B47">
        <v>7.2</v>
      </c>
      <c r="C47">
        <v>10.894200642903646</v>
      </c>
      <c r="D47">
        <v>6.9495108922322588</v>
      </c>
      <c r="E47">
        <f t="shared" si="0"/>
        <v>1.5676212055557064</v>
      </c>
      <c r="H47">
        <v>10.199999999999999</v>
      </c>
      <c r="I47">
        <v>6.2537055015563965</v>
      </c>
      <c r="J47">
        <v>6.1858051617940264</v>
      </c>
    </row>
    <row r="48" spans="1:10" x14ac:dyDescent="0.2">
      <c r="B48">
        <v>7.5</v>
      </c>
      <c r="C48">
        <v>11.543716112772623</v>
      </c>
      <c r="D48">
        <v>6.7495772043863935</v>
      </c>
      <c r="E48">
        <f t="shared" si="0"/>
        <v>1.7102872910721918</v>
      </c>
      <c r="H48">
        <v>10.3</v>
      </c>
      <c r="I48">
        <v>0.47260309259096783</v>
      </c>
      <c r="J48">
        <v>5.6590501467386884</v>
      </c>
    </row>
    <row r="49" spans="2:10" x14ac:dyDescent="0.2">
      <c r="B49">
        <v>8.4</v>
      </c>
      <c r="C49">
        <v>10.726493517557779</v>
      </c>
      <c r="D49">
        <v>6.6465385754903155</v>
      </c>
      <c r="E49">
        <f t="shared" si="0"/>
        <v>1.6138465752854652</v>
      </c>
      <c r="H49">
        <v>10.4</v>
      </c>
      <c r="I49">
        <v>4.9818940162658691</v>
      </c>
      <c r="J49">
        <v>5.2873188654581709</v>
      </c>
    </row>
    <row r="50" spans="2:10" x14ac:dyDescent="0.2">
      <c r="B50">
        <v>10.1</v>
      </c>
      <c r="C50">
        <v>5.904991626739502</v>
      </c>
      <c r="D50">
        <v>5.7846585909525556</v>
      </c>
      <c r="E50">
        <f t="shared" si="0"/>
        <v>1.0208020981523702</v>
      </c>
      <c r="H50">
        <v>10.5</v>
      </c>
      <c r="I50">
        <v>2.2209386030832925</v>
      </c>
      <c r="J50">
        <v>6.602698961893717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79D7B-2389-CD47-BF13-534267B6D433}">
  <dimension ref="A1:J50"/>
  <sheetViews>
    <sheetView workbookViewId="0">
      <selection activeCell="L18" sqref="L18"/>
    </sheetView>
  </sheetViews>
  <sheetFormatPr baseColWidth="10" defaultRowHeight="15" x14ac:dyDescent="0.2"/>
  <cols>
    <col min="3" max="3" width="13.6640625" customWidth="1"/>
    <col min="9" max="9" width="13.33203125" customWidth="1"/>
  </cols>
  <sheetData>
    <row r="1" spans="1:10" x14ac:dyDescent="0.2">
      <c r="B1" t="s">
        <v>507</v>
      </c>
      <c r="C1" s="33" t="s">
        <v>515</v>
      </c>
      <c r="D1" t="s">
        <v>508</v>
      </c>
      <c r="E1" s="33" t="s">
        <v>516</v>
      </c>
      <c r="H1" t="s">
        <v>507</v>
      </c>
      <c r="I1" s="33" t="s">
        <v>515</v>
      </c>
      <c r="J1" t="s">
        <v>508</v>
      </c>
    </row>
    <row r="2" spans="1:10" x14ac:dyDescent="0.2">
      <c r="A2" t="s">
        <v>71</v>
      </c>
      <c r="B2">
        <v>1.2</v>
      </c>
      <c r="C2">
        <v>1.6373351017634075</v>
      </c>
      <c r="D2">
        <v>7.2288390795389814</v>
      </c>
      <c r="E2">
        <f t="shared" ref="E2:E50" si="0">C2/D2</f>
        <v>0.22650042195541975</v>
      </c>
      <c r="H2">
        <v>1.1000000000000001</v>
      </c>
      <c r="I2">
        <v>2.443430264790853</v>
      </c>
      <c r="J2">
        <v>5.7218693097432451</v>
      </c>
    </row>
    <row r="3" spans="1:10" x14ac:dyDescent="0.2">
      <c r="B3">
        <v>2.5</v>
      </c>
      <c r="C3">
        <v>1.6374442577362061</v>
      </c>
      <c r="D3">
        <v>6.4599935213724775</v>
      </c>
      <c r="E3">
        <f t="shared" si="0"/>
        <v>0.25347459750831419</v>
      </c>
      <c r="H3">
        <v>1.2</v>
      </c>
      <c r="I3">
        <v>1.6373351017634075</v>
      </c>
      <c r="J3">
        <v>7.2288390795389814</v>
      </c>
    </row>
    <row r="4" spans="1:10" x14ac:dyDescent="0.2">
      <c r="B4">
        <v>4.2</v>
      </c>
      <c r="C4">
        <v>0.96829332907994592</v>
      </c>
      <c r="D4">
        <v>4.5798277854919434</v>
      </c>
      <c r="E4">
        <f t="shared" si="0"/>
        <v>0.21142570734806274</v>
      </c>
      <c r="H4">
        <v>1.3</v>
      </c>
      <c r="I4">
        <v>8.6719185511271153</v>
      </c>
      <c r="J4">
        <v>5.5873780250549316</v>
      </c>
    </row>
    <row r="5" spans="1:10" x14ac:dyDescent="0.2">
      <c r="B5">
        <v>5.3</v>
      </c>
      <c r="C5">
        <v>1.4423835674921672</v>
      </c>
      <c r="D5">
        <v>5.103276252746582</v>
      </c>
      <c r="E5">
        <f t="shared" si="0"/>
        <v>0.28263873951873109</v>
      </c>
      <c r="H5">
        <v>1.4</v>
      </c>
      <c r="I5">
        <v>4.6736178398132324</v>
      </c>
      <c r="J5">
        <v>5.2439578374226885</v>
      </c>
    </row>
    <row r="6" spans="1:10" x14ac:dyDescent="0.2">
      <c r="B6">
        <v>6.3</v>
      </c>
      <c r="C6">
        <v>1.5955760478973389</v>
      </c>
      <c r="D6">
        <v>6.3157726923624677</v>
      </c>
      <c r="E6">
        <f t="shared" si="0"/>
        <v>0.25263354550850692</v>
      </c>
      <c r="H6">
        <v>1.5</v>
      </c>
      <c r="I6">
        <v>6.5409520467122393</v>
      </c>
      <c r="J6">
        <v>5.63762108484904</v>
      </c>
    </row>
    <row r="7" spans="1:10" x14ac:dyDescent="0.2">
      <c r="B7">
        <v>7.4</v>
      </c>
      <c r="C7">
        <v>2.4658628304799399</v>
      </c>
      <c r="D7">
        <v>6.7845102945963545</v>
      </c>
      <c r="E7">
        <f t="shared" si="0"/>
        <v>0.3634547997434569</v>
      </c>
      <c r="H7">
        <v>2.1</v>
      </c>
      <c r="I7">
        <v>2.8214340209960938</v>
      </c>
      <c r="J7">
        <v>6.120689868927002</v>
      </c>
    </row>
    <row r="8" spans="1:10" x14ac:dyDescent="0.2">
      <c r="B8">
        <v>10.3</v>
      </c>
      <c r="C8">
        <v>1.6876289844512939</v>
      </c>
      <c r="D8">
        <v>5.6590501467386884</v>
      </c>
      <c r="E8">
        <f t="shared" si="0"/>
        <v>0.29821771157547966</v>
      </c>
      <c r="H8">
        <v>2.2000000000000002</v>
      </c>
      <c r="I8">
        <v>6.713836669921875</v>
      </c>
      <c r="J8">
        <v>5.4674229621887207</v>
      </c>
    </row>
    <row r="9" spans="1:10" x14ac:dyDescent="0.2">
      <c r="A9" t="s">
        <v>70</v>
      </c>
      <c r="B9">
        <v>1.1000000000000001</v>
      </c>
      <c r="C9">
        <v>2.443430264790853</v>
      </c>
      <c r="D9">
        <v>5.7218693097432451</v>
      </c>
      <c r="E9">
        <f t="shared" si="0"/>
        <v>0.42703356761926742</v>
      </c>
      <c r="H9">
        <v>2.2999999999999998</v>
      </c>
      <c r="I9">
        <v>5.182640552520752</v>
      </c>
      <c r="J9">
        <v>5.2384376525878906</v>
      </c>
    </row>
    <row r="10" spans="1:10" x14ac:dyDescent="0.2">
      <c r="B10">
        <v>2.1</v>
      </c>
      <c r="C10">
        <v>2.8214340209960938</v>
      </c>
      <c r="D10">
        <v>6.120689868927002</v>
      </c>
      <c r="E10">
        <f t="shared" si="0"/>
        <v>0.46096666902201827</v>
      </c>
      <c r="H10">
        <v>2.4</v>
      </c>
      <c r="I10" s="36">
        <v>9.8221362431844081</v>
      </c>
      <c r="J10">
        <v>3.892926812171936</v>
      </c>
    </row>
    <row r="11" spans="1:10" x14ac:dyDescent="0.2">
      <c r="B11">
        <v>3.1</v>
      </c>
      <c r="C11">
        <v>1.242832104365031</v>
      </c>
      <c r="D11">
        <v>6.084355354309082</v>
      </c>
      <c r="E11">
        <f t="shared" si="0"/>
        <v>0.20426685030564962</v>
      </c>
      <c r="H11">
        <v>2.5</v>
      </c>
      <c r="I11">
        <v>1.6374442577362061</v>
      </c>
      <c r="J11">
        <v>6.4599935213724775</v>
      </c>
    </row>
    <row r="12" spans="1:10" x14ac:dyDescent="0.2">
      <c r="B12">
        <v>4.5</v>
      </c>
      <c r="C12">
        <v>1.563050667444865</v>
      </c>
      <c r="D12">
        <v>6.6561268170674639</v>
      </c>
      <c r="E12">
        <f t="shared" si="0"/>
        <v>0.23482885924542962</v>
      </c>
      <c r="H12">
        <v>3.1</v>
      </c>
      <c r="I12">
        <v>1.242832104365031</v>
      </c>
      <c r="J12">
        <v>6.084355354309082</v>
      </c>
    </row>
    <row r="13" spans="1:10" x14ac:dyDescent="0.2">
      <c r="B13">
        <v>6.1</v>
      </c>
      <c r="C13">
        <v>1.3253273963928223</v>
      </c>
      <c r="D13">
        <v>6.5220816930135088</v>
      </c>
      <c r="E13">
        <f t="shared" si="0"/>
        <v>0.20320619378511012</v>
      </c>
      <c r="H13">
        <v>3.2</v>
      </c>
      <c r="I13">
        <v>4.1515409151713056</v>
      </c>
      <c r="J13">
        <v>5.956349690755208</v>
      </c>
    </row>
    <row r="14" spans="1:10" x14ac:dyDescent="0.2">
      <c r="B14">
        <v>6.4</v>
      </c>
      <c r="C14">
        <v>0.79241516192754113</v>
      </c>
      <c r="D14">
        <v>6.8293587366739912</v>
      </c>
      <c r="E14">
        <f t="shared" si="0"/>
        <v>0.11603068347723965</v>
      </c>
      <c r="H14">
        <v>3.3</v>
      </c>
      <c r="I14">
        <v>9.1395924886067714</v>
      </c>
      <c r="J14">
        <v>5.5212028821309405</v>
      </c>
    </row>
    <row r="15" spans="1:10" x14ac:dyDescent="0.2">
      <c r="B15">
        <v>8.5</v>
      </c>
      <c r="C15">
        <v>1.3069184223810832</v>
      </c>
      <c r="D15">
        <v>6.716138044993083</v>
      </c>
      <c r="E15">
        <f t="shared" si="0"/>
        <v>0.19459374027539503</v>
      </c>
      <c r="H15">
        <v>3.4</v>
      </c>
      <c r="I15">
        <v>5.1010966300964355</v>
      </c>
      <c r="J15">
        <v>5.9892096519470215</v>
      </c>
    </row>
    <row r="16" spans="1:10" x14ac:dyDescent="0.2">
      <c r="A16" t="s">
        <v>73</v>
      </c>
      <c r="B16">
        <v>2.4</v>
      </c>
      <c r="C16">
        <v>9.8221362431844081</v>
      </c>
      <c r="D16">
        <v>3.892926812171936</v>
      </c>
      <c r="E16" s="36">
        <f>C16/D16</f>
        <v>2.5230724123746002</v>
      </c>
      <c r="H16">
        <v>3.5</v>
      </c>
      <c r="I16">
        <v>7.7666454315185547</v>
      </c>
      <c r="J16">
        <v>6.2859945297241211</v>
      </c>
    </row>
    <row r="17" spans="1:10" x14ac:dyDescent="0.2">
      <c r="B17">
        <v>3.5</v>
      </c>
      <c r="C17">
        <v>7.7666454315185547</v>
      </c>
      <c r="D17">
        <v>6.2859945297241211</v>
      </c>
      <c r="E17">
        <f t="shared" si="0"/>
        <v>1.2355475962941087</v>
      </c>
      <c r="H17">
        <v>4.0999999999999996</v>
      </c>
      <c r="I17">
        <v>7.8367047309875488</v>
      </c>
      <c r="J17">
        <v>5.910693009694417</v>
      </c>
    </row>
    <row r="18" spans="1:10" x14ac:dyDescent="0.2">
      <c r="B18">
        <v>5.0999999999999996</v>
      </c>
      <c r="C18">
        <v>5.8113950093587237</v>
      </c>
      <c r="D18">
        <v>4.5656518936157227</v>
      </c>
      <c r="E18">
        <f t="shared" si="0"/>
        <v>1.2728510943825915</v>
      </c>
      <c r="H18">
        <v>4.2</v>
      </c>
      <c r="I18">
        <v>0.96829332907994592</v>
      </c>
      <c r="J18">
        <v>4.5798277854919434</v>
      </c>
    </row>
    <row r="19" spans="1:10" x14ac:dyDescent="0.2">
      <c r="B19">
        <v>7.1</v>
      </c>
      <c r="C19">
        <v>8.5130786895751953</v>
      </c>
      <c r="D19">
        <v>6.0669902165730791</v>
      </c>
      <c r="E19">
        <f t="shared" si="0"/>
        <v>1.4031798940964473</v>
      </c>
      <c r="H19">
        <v>4.3</v>
      </c>
      <c r="I19">
        <v>6.0584061940511065</v>
      </c>
      <c r="J19">
        <v>3.8645359675089517</v>
      </c>
    </row>
    <row r="20" spans="1:10" x14ac:dyDescent="0.2">
      <c r="B20">
        <v>8.1</v>
      </c>
      <c r="C20">
        <v>6.5906977653503418</v>
      </c>
      <c r="D20">
        <v>6.6329668362935381</v>
      </c>
      <c r="E20">
        <f t="shared" si="0"/>
        <v>0.99362742615990285</v>
      </c>
      <c r="H20">
        <v>4.4000000000000004</v>
      </c>
      <c r="I20">
        <v>8.3039080301920567</v>
      </c>
      <c r="J20">
        <v>5.8812445004781084</v>
      </c>
    </row>
    <row r="21" spans="1:10" x14ac:dyDescent="0.2">
      <c r="B21">
        <v>8.3000000000000007</v>
      </c>
      <c r="C21">
        <v>7.9063525199890137</v>
      </c>
      <c r="D21">
        <v>6.2969195048014326</v>
      </c>
      <c r="E21">
        <f t="shared" si="0"/>
        <v>1.2555905334283501</v>
      </c>
      <c r="H21">
        <v>4.5</v>
      </c>
      <c r="I21">
        <v>1.563050667444865</v>
      </c>
      <c r="J21">
        <v>6.6561268170674639</v>
      </c>
    </row>
    <row r="22" spans="1:10" x14ac:dyDescent="0.2">
      <c r="B22">
        <v>9.5</v>
      </c>
      <c r="C22">
        <v>7.3120447794596357</v>
      </c>
      <c r="D22">
        <v>7.6601003011067705</v>
      </c>
      <c r="E22">
        <f t="shared" si="0"/>
        <v>0.95456253730818041</v>
      </c>
      <c r="H22">
        <v>5.0999999999999996</v>
      </c>
      <c r="I22">
        <v>5.8113950093587237</v>
      </c>
      <c r="J22">
        <v>4.5656518936157227</v>
      </c>
    </row>
    <row r="23" spans="1:10" x14ac:dyDescent="0.2">
      <c r="B23">
        <v>10.5</v>
      </c>
      <c r="C23">
        <v>6.2025564511617022</v>
      </c>
      <c r="D23">
        <v>6.6026989618937177</v>
      </c>
      <c r="E23">
        <f t="shared" si="0"/>
        <v>0.93939712941005404</v>
      </c>
      <c r="H23">
        <v>5.2</v>
      </c>
      <c r="I23">
        <v>4.9754126866658526</v>
      </c>
      <c r="J23">
        <v>6.5270563761393232</v>
      </c>
    </row>
    <row r="24" spans="1:10" x14ac:dyDescent="0.2">
      <c r="A24" t="s">
        <v>72</v>
      </c>
      <c r="B24">
        <v>1.4</v>
      </c>
      <c r="C24">
        <v>4.6736178398132324</v>
      </c>
      <c r="D24">
        <v>5.2439578374226885</v>
      </c>
      <c r="E24">
        <f>C24/D24</f>
        <v>0.89123863782059543</v>
      </c>
      <c r="H24">
        <v>5.3</v>
      </c>
      <c r="I24">
        <v>1.4423835674921672</v>
      </c>
      <c r="J24">
        <v>5.103276252746582</v>
      </c>
    </row>
    <row r="25" spans="1:10" x14ac:dyDescent="0.2">
      <c r="B25">
        <v>2.2000000000000002</v>
      </c>
      <c r="C25">
        <v>6.713836669921875</v>
      </c>
      <c r="D25">
        <v>5.4674229621887207</v>
      </c>
      <c r="E25">
        <f t="shared" si="0"/>
        <v>1.2279709684714404</v>
      </c>
      <c r="H25">
        <v>5.4</v>
      </c>
      <c r="I25">
        <v>5.7170950571695967</v>
      </c>
      <c r="J25">
        <v>6.0710109074910479</v>
      </c>
    </row>
    <row r="26" spans="1:10" x14ac:dyDescent="0.2">
      <c r="B26">
        <v>3.3</v>
      </c>
      <c r="C26">
        <v>9.1395924886067714</v>
      </c>
      <c r="D26">
        <v>5.5212028821309405</v>
      </c>
      <c r="E26">
        <f t="shared" si="0"/>
        <v>1.6553625511908905</v>
      </c>
      <c r="H26">
        <v>5.5</v>
      </c>
      <c r="I26">
        <v>4.359074592590332</v>
      </c>
      <c r="J26">
        <v>5.2861860593159991</v>
      </c>
    </row>
    <row r="27" spans="1:10" x14ac:dyDescent="0.2">
      <c r="B27">
        <v>4.3</v>
      </c>
      <c r="C27">
        <v>6.0584061940511065</v>
      </c>
      <c r="D27">
        <v>3.8645359675089517</v>
      </c>
      <c r="E27">
        <f t="shared" si="0"/>
        <v>1.5676930542210235</v>
      </c>
      <c r="H27">
        <v>6.1</v>
      </c>
      <c r="I27">
        <v>1.3253273963928223</v>
      </c>
      <c r="J27">
        <v>6.5220816930135088</v>
      </c>
    </row>
    <row r="28" spans="1:10" x14ac:dyDescent="0.2">
      <c r="B28">
        <v>5.4</v>
      </c>
      <c r="C28">
        <v>5.7170950571695967</v>
      </c>
      <c r="D28">
        <v>6.0710109074910479</v>
      </c>
      <c r="E28">
        <f t="shared" si="0"/>
        <v>0.94170396731049311</v>
      </c>
      <c r="H28">
        <v>6.2</v>
      </c>
      <c r="I28">
        <v>7.9296561876932783</v>
      </c>
      <c r="J28">
        <v>6.3378365834554033</v>
      </c>
    </row>
    <row r="29" spans="1:10" x14ac:dyDescent="0.2">
      <c r="B29">
        <v>6.2</v>
      </c>
      <c r="C29">
        <v>7.9296561876932783</v>
      </c>
      <c r="D29">
        <v>6.3378365834554033</v>
      </c>
      <c r="E29">
        <f t="shared" si="0"/>
        <v>1.2511613518709583</v>
      </c>
      <c r="H29">
        <v>6.3</v>
      </c>
      <c r="I29">
        <v>1.5955760478973389</v>
      </c>
      <c r="J29">
        <v>6.3157726923624677</v>
      </c>
    </row>
    <row r="30" spans="1:10" x14ac:dyDescent="0.2">
      <c r="B30">
        <v>7.3</v>
      </c>
      <c r="C30">
        <v>6.9475968678792315</v>
      </c>
      <c r="D30">
        <v>5.879473527272542</v>
      </c>
      <c r="E30">
        <f t="shared" si="0"/>
        <v>1.1816698953829947</v>
      </c>
      <c r="H30">
        <v>6.4</v>
      </c>
      <c r="I30">
        <v>0.79241516192754113</v>
      </c>
      <c r="J30">
        <v>6.8293587366739912</v>
      </c>
    </row>
    <row r="31" spans="1:10" x14ac:dyDescent="0.2">
      <c r="B31">
        <v>9.3000000000000007</v>
      </c>
      <c r="C31">
        <v>7.5438445409138994</v>
      </c>
      <c r="D31">
        <v>6.3170215288798017</v>
      </c>
      <c r="E31">
        <f t="shared" si="0"/>
        <v>1.1942090914880339</v>
      </c>
      <c r="H31">
        <v>6.5</v>
      </c>
      <c r="I31">
        <v>7.7733923594156904</v>
      </c>
      <c r="J31">
        <v>6.2524835268656416</v>
      </c>
    </row>
    <row r="32" spans="1:10" x14ac:dyDescent="0.2">
      <c r="B32">
        <v>10.199999999999999</v>
      </c>
      <c r="C32">
        <v>5.1668647130330401</v>
      </c>
      <c r="D32">
        <v>6.1858051617940264</v>
      </c>
      <c r="E32">
        <f t="shared" si="0"/>
        <v>0.8352776361185178</v>
      </c>
      <c r="H32">
        <v>7.1</v>
      </c>
      <c r="I32">
        <v>8.5130786895751953</v>
      </c>
      <c r="J32">
        <v>6.0669902165730791</v>
      </c>
    </row>
    <row r="33" spans="1:10" x14ac:dyDescent="0.2">
      <c r="A33" t="s">
        <v>75</v>
      </c>
      <c r="B33">
        <v>1.5</v>
      </c>
      <c r="C33">
        <v>6.5409520467122393</v>
      </c>
      <c r="D33">
        <v>5.63762108484904</v>
      </c>
      <c r="E33">
        <f t="shared" si="0"/>
        <v>1.1602326492447104</v>
      </c>
      <c r="H33">
        <v>7.2</v>
      </c>
      <c r="I33">
        <v>8.5162766774495449</v>
      </c>
      <c r="J33">
        <v>6.9495108922322588</v>
      </c>
    </row>
    <row r="34" spans="1:10" x14ac:dyDescent="0.2">
      <c r="B34">
        <v>3.2</v>
      </c>
      <c r="C34">
        <v>4.1515409151713056</v>
      </c>
      <c r="D34">
        <v>5.956349690755208</v>
      </c>
      <c r="E34">
        <f t="shared" si="0"/>
        <v>0.69699415425774469</v>
      </c>
      <c r="H34">
        <v>7.3</v>
      </c>
      <c r="I34">
        <v>6.9475968678792315</v>
      </c>
      <c r="J34">
        <v>5.879473527272542</v>
      </c>
    </row>
    <row r="35" spans="1:10" x14ac:dyDescent="0.2">
      <c r="B35">
        <v>3.4</v>
      </c>
      <c r="C35">
        <v>5.1010966300964355</v>
      </c>
      <c r="D35">
        <v>5.9892096519470215</v>
      </c>
      <c r="E35">
        <f t="shared" si="0"/>
        <v>0.85171448764331181</v>
      </c>
      <c r="H35">
        <v>7.4</v>
      </c>
      <c r="I35">
        <v>2.4658628304799399</v>
      </c>
      <c r="J35">
        <v>6.7845102945963545</v>
      </c>
    </row>
    <row r="36" spans="1:10" x14ac:dyDescent="0.2">
      <c r="B36">
        <v>4.4000000000000004</v>
      </c>
      <c r="C36">
        <v>8.3039080301920567</v>
      </c>
      <c r="D36">
        <v>5.8812445004781084</v>
      </c>
      <c r="E36">
        <f t="shared" si="0"/>
        <v>1.4119304221269837</v>
      </c>
      <c r="H36">
        <v>7.5</v>
      </c>
      <c r="I36">
        <v>10.345280965169271</v>
      </c>
      <c r="J36">
        <v>6.7495772043863935</v>
      </c>
    </row>
    <row r="37" spans="1:10" x14ac:dyDescent="0.2">
      <c r="B37">
        <v>5.5</v>
      </c>
      <c r="C37">
        <v>4.359074592590332</v>
      </c>
      <c r="D37">
        <v>5.2861860593159991</v>
      </c>
      <c r="E37">
        <f t="shared" si="0"/>
        <v>0.82461618711059337</v>
      </c>
      <c r="H37">
        <v>8.1</v>
      </c>
      <c r="I37">
        <v>6.5906977653503418</v>
      </c>
      <c r="J37">
        <v>6.6329668362935381</v>
      </c>
    </row>
    <row r="38" spans="1:10" x14ac:dyDescent="0.2">
      <c r="B38">
        <v>6.5</v>
      </c>
      <c r="C38">
        <v>7.7733923594156904</v>
      </c>
      <c r="D38">
        <v>6.2524835268656416</v>
      </c>
      <c r="E38">
        <f t="shared" si="0"/>
        <v>1.2432487548371802</v>
      </c>
      <c r="H38">
        <v>8.1999999999999993</v>
      </c>
      <c r="I38">
        <v>9.048223177591959</v>
      </c>
      <c r="J38">
        <v>6.2397430737813311</v>
      </c>
    </row>
    <row r="39" spans="1:10" x14ac:dyDescent="0.2">
      <c r="B39">
        <v>8.1999999999999993</v>
      </c>
      <c r="C39">
        <v>9.048223177591959</v>
      </c>
      <c r="D39">
        <v>6.2397430737813311</v>
      </c>
      <c r="E39">
        <f t="shared" si="0"/>
        <v>1.4500954719772889</v>
      </c>
      <c r="H39">
        <v>8.3000000000000007</v>
      </c>
      <c r="I39">
        <v>7.9063525199890137</v>
      </c>
      <c r="J39">
        <v>6.2969195048014326</v>
      </c>
    </row>
    <row r="40" spans="1:10" x14ac:dyDescent="0.2">
      <c r="B40">
        <v>9.1999999999999993</v>
      </c>
      <c r="C40">
        <v>7.7393364906311035</v>
      </c>
      <c r="D40">
        <v>6.6553668975830078</v>
      </c>
      <c r="E40">
        <f t="shared" si="0"/>
        <v>1.1628715005091237</v>
      </c>
      <c r="H40">
        <v>8.4</v>
      </c>
      <c r="I40">
        <v>7.9758125940958662</v>
      </c>
      <c r="J40">
        <v>6.6465385754903155</v>
      </c>
    </row>
    <row r="41" spans="1:10" x14ac:dyDescent="0.2">
      <c r="B41">
        <v>9.4</v>
      </c>
      <c r="C41">
        <v>6.7834684054056806</v>
      </c>
      <c r="D41">
        <v>6.4210106531778974</v>
      </c>
      <c r="E41">
        <f t="shared" si="0"/>
        <v>1.0564487075018938</v>
      </c>
      <c r="H41">
        <v>8.5</v>
      </c>
      <c r="I41">
        <v>1.3069184223810832</v>
      </c>
      <c r="J41">
        <v>6.716138044993083</v>
      </c>
    </row>
    <row r="42" spans="1:10" x14ac:dyDescent="0.2">
      <c r="B42">
        <v>10.4</v>
      </c>
      <c r="C42">
        <v>4.1151307423909502</v>
      </c>
      <c r="D42">
        <v>5.2873188654581709</v>
      </c>
      <c r="E42">
        <f t="shared" si="0"/>
        <v>0.77830198009711959</v>
      </c>
      <c r="H42">
        <v>9.1999999999999993</v>
      </c>
      <c r="I42">
        <v>7.7393364906311035</v>
      </c>
      <c r="J42">
        <v>6.6553668975830078</v>
      </c>
    </row>
    <row r="43" spans="1:10" x14ac:dyDescent="0.2">
      <c r="A43" t="s">
        <v>74</v>
      </c>
      <c r="B43">
        <v>1.3</v>
      </c>
      <c r="C43">
        <v>8.6719185511271153</v>
      </c>
      <c r="D43">
        <v>5.5873780250549316</v>
      </c>
      <c r="E43">
        <f t="shared" si="0"/>
        <v>1.5520550985167785</v>
      </c>
      <c r="H43">
        <v>9.3000000000000007</v>
      </c>
      <c r="I43">
        <v>7.5438445409138994</v>
      </c>
      <c r="J43">
        <v>6.3170215288798017</v>
      </c>
    </row>
    <row r="44" spans="1:10" x14ac:dyDescent="0.2">
      <c r="B44">
        <v>2.2999999999999998</v>
      </c>
      <c r="C44">
        <v>5.182640552520752</v>
      </c>
      <c r="D44">
        <v>5.2384376525878906</v>
      </c>
      <c r="E44">
        <f t="shared" si="0"/>
        <v>0.98934852263831496</v>
      </c>
      <c r="H44">
        <v>9.4</v>
      </c>
      <c r="I44">
        <v>6.7834684054056806</v>
      </c>
      <c r="J44">
        <v>6.4210106531778974</v>
      </c>
    </row>
    <row r="45" spans="1:10" x14ac:dyDescent="0.2">
      <c r="B45">
        <v>4.0999999999999996</v>
      </c>
      <c r="C45">
        <v>7.8367047309875488</v>
      </c>
      <c r="D45">
        <v>5.910693009694417</v>
      </c>
      <c r="E45">
        <f t="shared" si="0"/>
        <v>1.3258520985837339</v>
      </c>
      <c r="H45">
        <v>9.5</v>
      </c>
      <c r="I45">
        <v>7.3120447794596357</v>
      </c>
      <c r="J45">
        <v>7.6601003011067705</v>
      </c>
    </row>
    <row r="46" spans="1:10" x14ac:dyDescent="0.2">
      <c r="B46">
        <v>5.2</v>
      </c>
      <c r="C46">
        <v>4.9754126866658526</v>
      </c>
      <c r="D46">
        <v>6.5270563761393232</v>
      </c>
      <c r="E46">
        <f t="shared" si="0"/>
        <v>0.76227512065841085</v>
      </c>
      <c r="H46">
        <v>10.1</v>
      </c>
      <c r="I46">
        <v>7.3473515510559082</v>
      </c>
      <c r="J46">
        <v>5.7846585909525556</v>
      </c>
    </row>
    <row r="47" spans="1:10" x14ac:dyDescent="0.2">
      <c r="B47">
        <v>7.2</v>
      </c>
      <c r="C47">
        <v>8.5162766774495449</v>
      </c>
      <c r="D47">
        <v>6.9495108922322588</v>
      </c>
      <c r="E47">
        <f t="shared" si="0"/>
        <v>1.2254497920088911</v>
      </c>
      <c r="H47">
        <v>10.199999999999999</v>
      </c>
      <c r="I47">
        <v>5.1668647130330401</v>
      </c>
      <c r="J47">
        <v>6.1858051617940264</v>
      </c>
    </row>
    <row r="48" spans="1:10" x14ac:dyDescent="0.2">
      <c r="B48">
        <v>7.5</v>
      </c>
      <c r="C48">
        <v>10.345280965169271</v>
      </c>
      <c r="D48">
        <v>6.7495772043863935</v>
      </c>
      <c r="E48">
        <f t="shared" si="0"/>
        <v>1.5327302217457581</v>
      </c>
      <c r="H48">
        <v>10.3</v>
      </c>
      <c r="I48">
        <v>1.6876289844512939</v>
      </c>
      <c r="J48">
        <v>5.6590501467386884</v>
      </c>
    </row>
    <row r="49" spans="2:10" x14ac:dyDescent="0.2">
      <c r="B49">
        <v>8.4</v>
      </c>
      <c r="C49">
        <v>7.9758125940958662</v>
      </c>
      <c r="D49">
        <v>6.6465385754903155</v>
      </c>
      <c r="E49">
        <f t="shared" si="0"/>
        <v>1.1999949302193722</v>
      </c>
      <c r="H49">
        <v>10.4</v>
      </c>
      <c r="I49">
        <v>4.1151307423909502</v>
      </c>
      <c r="J49">
        <v>5.2873188654581709</v>
      </c>
    </row>
    <row r="50" spans="2:10" x14ac:dyDescent="0.2">
      <c r="B50">
        <v>10.1</v>
      </c>
      <c r="C50">
        <v>7.3473515510559082</v>
      </c>
      <c r="D50">
        <v>5.7846585909525556</v>
      </c>
      <c r="E50">
        <f t="shared" si="0"/>
        <v>1.2701443716224616</v>
      </c>
      <c r="H50">
        <v>10.5</v>
      </c>
      <c r="I50">
        <v>6.2025564511617022</v>
      </c>
      <c r="J50">
        <v>6.60269896189371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13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13" customWidth="1"/>
    <col min="2" max="2" width="24.6640625" customWidth="1"/>
    <col min="3" max="3" width="8.83203125" customWidth="1"/>
  </cols>
  <sheetData>
    <row r="2" spans="1:2" ht="16" x14ac:dyDescent="0.2">
      <c r="A2" s="26" t="s">
        <v>135</v>
      </c>
      <c r="B2" s="27"/>
    </row>
    <row r="3" spans="1:2" ht="16" x14ac:dyDescent="0.2">
      <c r="A3" s="27"/>
      <c r="B3" s="27"/>
    </row>
    <row r="4" spans="1:2" ht="16" x14ac:dyDescent="0.2">
      <c r="A4" s="27" t="s">
        <v>65</v>
      </c>
      <c r="B4" s="27" t="s">
        <v>67</v>
      </c>
    </row>
    <row r="5" spans="1:2" ht="16" x14ac:dyDescent="0.2">
      <c r="A5" s="27" t="s">
        <v>66</v>
      </c>
      <c r="B5" s="27" t="s">
        <v>136</v>
      </c>
    </row>
    <row r="6" spans="1:2" ht="16" x14ac:dyDescent="0.2">
      <c r="A6" s="27" t="s">
        <v>159</v>
      </c>
      <c r="B6" s="27" t="s">
        <v>166</v>
      </c>
    </row>
    <row r="7" spans="1:2" ht="16" x14ac:dyDescent="0.2">
      <c r="A7" s="27" t="s">
        <v>160</v>
      </c>
      <c r="B7" s="27" t="s">
        <v>165</v>
      </c>
    </row>
    <row r="8" spans="1:2" ht="16" x14ac:dyDescent="0.2">
      <c r="A8" s="27" t="s">
        <v>161</v>
      </c>
      <c r="B8" s="27" t="s">
        <v>164</v>
      </c>
    </row>
    <row r="9" spans="1:2" ht="16" x14ac:dyDescent="0.2">
      <c r="A9" s="27" t="s">
        <v>162</v>
      </c>
      <c r="B9" s="27" t="s">
        <v>163</v>
      </c>
    </row>
    <row r="10" spans="1:2" ht="16" x14ac:dyDescent="0.2">
      <c r="A10" s="27" t="s">
        <v>138</v>
      </c>
      <c r="B10" s="27" t="s">
        <v>137</v>
      </c>
    </row>
    <row r="11" spans="1:2" ht="16" x14ac:dyDescent="0.2">
      <c r="A11" s="27" t="s">
        <v>139</v>
      </c>
      <c r="B11" s="27" t="s">
        <v>68</v>
      </c>
    </row>
    <row r="12" spans="1:2" ht="16" x14ac:dyDescent="0.2">
      <c r="A12" s="27" t="s">
        <v>140</v>
      </c>
      <c r="B12" s="27" t="s">
        <v>69</v>
      </c>
    </row>
    <row r="13" spans="1:2" ht="16" x14ac:dyDescent="0.2">
      <c r="A13" s="27" t="s">
        <v>148</v>
      </c>
      <c r="B13" s="27" t="s">
        <v>1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C4D43-2FD0-EA46-A157-8AF8FDB1A5C4}">
  <dimension ref="A4:AE55"/>
  <sheetViews>
    <sheetView topLeftCell="J2" workbookViewId="0">
      <selection activeCell="K18" sqref="K18"/>
    </sheetView>
  </sheetViews>
  <sheetFormatPr baseColWidth="10" defaultRowHeight="15" x14ac:dyDescent="0.2"/>
  <cols>
    <col min="3" max="3" width="13.83203125" customWidth="1"/>
    <col min="4" max="4" width="16.6640625" customWidth="1"/>
    <col min="6" max="6" width="13.1640625" customWidth="1"/>
    <col min="7" max="7" width="17.1640625" customWidth="1"/>
    <col min="9" max="9" width="12.83203125" customWidth="1"/>
    <col min="10" max="10" width="17" customWidth="1"/>
    <col min="12" max="12" width="13.1640625" customWidth="1"/>
    <col min="13" max="13" width="17.1640625" customWidth="1"/>
  </cols>
  <sheetData>
    <row r="4" spans="1:31" x14ac:dyDescent="0.2">
      <c r="Z4" t="s">
        <v>100</v>
      </c>
      <c r="AA4" t="s">
        <v>102</v>
      </c>
      <c r="AB4">
        <v>1</v>
      </c>
      <c r="AC4">
        <v>2</v>
      </c>
      <c r="AD4">
        <v>3</v>
      </c>
      <c r="AE4">
        <v>4</v>
      </c>
    </row>
    <row r="5" spans="1:31" x14ac:dyDescent="0.2">
      <c r="B5" s="4" t="s">
        <v>96</v>
      </c>
      <c r="C5" s="4" t="s">
        <v>103</v>
      </c>
      <c r="D5" s="4" t="s">
        <v>104</v>
      </c>
      <c r="E5" s="4"/>
      <c r="F5" s="4" t="s">
        <v>105</v>
      </c>
      <c r="G5" s="4" t="s">
        <v>106</v>
      </c>
      <c r="I5" s="4" t="s">
        <v>107</v>
      </c>
      <c r="J5" s="4" t="s">
        <v>108</v>
      </c>
      <c r="K5" s="4"/>
      <c r="L5" s="4" t="s">
        <v>109</v>
      </c>
      <c r="M5" s="4" t="s">
        <v>110</v>
      </c>
      <c r="N5" s="4"/>
      <c r="O5" s="4"/>
      <c r="P5" s="2" t="s">
        <v>1</v>
      </c>
      <c r="Q5" s="3" t="s">
        <v>64</v>
      </c>
      <c r="R5" s="9">
        <v>0</v>
      </c>
      <c r="S5">
        <v>1</v>
      </c>
      <c r="T5">
        <v>2</v>
      </c>
      <c r="U5">
        <v>3</v>
      </c>
      <c r="V5">
        <v>4</v>
      </c>
      <c r="X5" s="4" t="s">
        <v>90</v>
      </c>
      <c r="Y5" t="s">
        <v>71</v>
      </c>
      <c r="Z5" s="4" t="s">
        <v>101</v>
      </c>
      <c r="AA5" s="9">
        <v>0</v>
      </c>
      <c r="AB5" s="9">
        <f>AVERAGE(S6:S12)</f>
        <v>1.4157142857142857</v>
      </c>
      <c r="AC5" s="9">
        <f>AVERAGE(T6:T12)</f>
        <v>1.794285714285714</v>
      </c>
      <c r="AD5" s="9">
        <f>AVERAGE(U6:U12)</f>
        <v>2.6142857142857143</v>
      </c>
      <c r="AE5" s="9">
        <f>AVERAGE(V6:V12)</f>
        <v>2.3928571428571428</v>
      </c>
    </row>
    <row r="6" spans="1:31" x14ac:dyDescent="0.2">
      <c r="A6" s="6" t="s">
        <v>13</v>
      </c>
      <c r="B6">
        <v>26.2</v>
      </c>
      <c r="C6">
        <v>26.2</v>
      </c>
      <c r="D6">
        <v>0</v>
      </c>
      <c r="F6">
        <v>27.69</v>
      </c>
      <c r="G6">
        <f>F6-B6</f>
        <v>1.490000000000002</v>
      </c>
      <c r="I6">
        <v>26.8</v>
      </c>
      <c r="J6">
        <f>I6-B6</f>
        <v>0.60000000000000142</v>
      </c>
      <c r="L6">
        <v>28.6</v>
      </c>
      <c r="M6">
        <f>L6-B6</f>
        <v>2.4000000000000021</v>
      </c>
      <c r="P6" s="1" t="s">
        <v>14</v>
      </c>
      <c r="Q6" s="1" t="s">
        <v>63</v>
      </c>
      <c r="R6" s="9">
        <v>0</v>
      </c>
      <c r="S6">
        <v>1.2</v>
      </c>
      <c r="T6">
        <v>1.44</v>
      </c>
      <c r="U6">
        <v>1.8</v>
      </c>
      <c r="V6">
        <v>1.7</v>
      </c>
      <c r="Z6" t="s">
        <v>84</v>
      </c>
      <c r="AA6" s="9"/>
      <c r="AB6" s="9">
        <f>_xlfn.STDEV.P(S6:S12)</f>
        <v>0.46778679951011709</v>
      </c>
      <c r="AC6" s="9">
        <f>_xlfn.STDEV.P(T6:T12)</f>
        <v>0.97451610179260895</v>
      </c>
      <c r="AD6" s="9">
        <f t="shared" ref="AD6" si="0">_xlfn.STDEV.P(U6:U12)</f>
        <v>0.87900686073800793</v>
      </c>
      <c r="AE6" s="9">
        <f>_xlfn.STDEV.P(V6:V12)</f>
        <v>1.0280177080980974</v>
      </c>
    </row>
    <row r="7" spans="1:31" x14ac:dyDescent="0.2">
      <c r="A7" s="1" t="s">
        <v>14</v>
      </c>
      <c r="B7">
        <v>27.7</v>
      </c>
      <c r="C7">
        <v>28.9</v>
      </c>
      <c r="D7">
        <v>1.2</v>
      </c>
      <c r="F7">
        <v>29.14</v>
      </c>
      <c r="G7">
        <f>F7-B7</f>
        <v>1.4400000000000013</v>
      </c>
      <c r="I7">
        <v>29.5</v>
      </c>
      <c r="J7">
        <f>I7-B7</f>
        <v>1.8000000000000007</v>
      </c>
      <c r="L7">
        <v>29.4</v>
      </c>
      <c r="M7">
        <f>L7-B7</f>
        <v>1.6999999999999993</v>
      </c>
      <c r="P7" s="1" t="s">
        <v>22</v>
      </c>
      <c r="Q7" s="1" t="s">
        <v>63</v>
      </c>
      <c r="R7" s="9">
        <v>0</v>
      </c>
      <c r="S7">
        <v>2.1</v>
      </c>
      <c r="T7">
        <v>2.52</v>
      </c>
      <c r="U7">
        <v>2.5</v>
      </c>
      <c r="V7">
        <v>2.6</v>
      </c>
      <c r="X7" t="s">
        <v>90</v>
      </c>
      <c r="Y7" t="s">
        <v>70</v>
      </c>
      <c r="Z7" s="4" t="s">
        <v>101</v>
      </c>
      <c r="AA7" s="9">
        <v>0</v>
      </c>
      <c r="AB7" s="9">
        <f>AVERAGE(S13:S19)</f>
        <v>0.71285714285714286</v>
      </c>
      <c r="AC7" s="9">
        <f>AVERAGE(T13:T19)</f>
        <v>1.8914285714285717</v>
      </c>
      <c r="AD7" s="9">
        <f>AVERAGE(U13:U19)</f>
        <v>1.8285714285714285</v>
      </c>
      <c r="AE7" s="9">
        <f>AVERAGE(V13:V19)</f>
        <v>2.1871428571428573</v>
      </c>
    </row>
    <row r="8" spans="1:31" x14ac:dyDescent="0.2">
      <c r="A8" s="7" t="s">
        <v>15</v>
      </c>
      <c r="B8">
        <v>27.2</v>
      </c>
      <c r="C8">
        <v>28.1</v>
      </c>
      <c r="D8">
        <v>0.9</v>
      </c>
      <c r="F8">
        <v>28.82</v>
      </c>
      <c r="G8">
        <f>F8-B8</f>
        <v>1.620000000000001</v>
      </c>
      <c r="I8">
        <v>28</v>
      </c>
      <c r="J8">
        <f t="shared" ref="J8:J34" si="1">I8-B8</f>
        <v>0.80000000000000071</v>
      </c>
      <c r="L8">
        <v>28.8</v>
      </c>
      <c r="M8">
        <f t="shared" ref="M8:M34" si="2">L8-B8</f>
        <v>1.6000000000000014</v>
      </c>
      <c r="P8" s="1" t="s">
        <v>29</v>
      </c>
      <c r="Q8" s="1" t="s">
        <v>63</v>
      </c>
      <c r="R8" s="9">
        <v>0</v>
      </c>
      <c r="S8">
        <v>1.7</v>
      </c>
      <c r="T8">
        <v>3.3</v>
      </c>
      <c r="U8">
        <v>4.3</v>
      </c>
      <c r="V8">
        <v>4.0999999999999996</v>
      </c>
      <c r="Z8" t="s">
        <v>84</v>
      </c>
      <c r="AA8" s="9"/>
      <c r="AB8" s="9">
        <f>_xlfn.STDEV.P(S13:S19)</f>
        <v>0.76185327206967168</v>
      </c>
      <c r="AC8" s="9">
        <f t="shared" ref="AC8:AE8" si="3">_xlfn.STDEV.P(T13:T19)</f>
        <v>0.42505221768048934</v>
      </c>
      <c r="AD8" s="9">
        <f t="shared" si="3"/>
        <v>0.99097972548712177</v>
      </c>
      <c r="AE8" s="9">
        <f t="shared" si="3"/>
        <v>0.93525724934318455</v>
      </c>
    </row>
    <row r="9" spans="1:31" x14ac:dyDescent="0.2">
      <c r="A9" s="7" t="s">
        <v>16</v>
      </c>
      <c r="B9">
        <v>25.7</v>
      </c>
      <c r="C9">
        <v>26</v>
      </c>
      <c r="D9">
        <v>0.3</v>
      </c>
      <c r="F9">
        <v>27.41</v>
      </c>
      <c r="G9">
        <f>F9-B9</f>
        <v>1.7100000000000009</v>
      </c>
      <c r="I9">
        <v>26.7</v>
      </c>
      <c r="J9">
        <f t="shared" si="1"/>
        <v>1</v>
      </c>
      <c r="L9">
        <v>27</v>
      </c>
      <c r="M9">
        <f t="shared" si="2"/>
        <v>1.3000000000000007</v>
      </c>
      <c r="P9" s="1" t="s">
        <v>35</v>
      </c>
      <c r="Q9" s="1" t="s">
        <v>63</v>
      </c>
      <c r="R9" s="9">
        <v>0</v>
      </c>
      <c r="S9">
        <v>0.93</v>
      </c>
      <c r="T9">
        <v>0.1</v>
      </c>
      <c r="U9">
        <v>3</v>
      </c>
      <c r="V9">
        <v>1.76</v>
      </c>
      <c r="X9" t="s">
        <v>91</v>
      </c>
      <c r="Y9" t="s">
        <v>86</v>
      </c>
      <c r="Z9" s="4" t="s">
        <v>101</v>
      </c>
      <c r="AA9" s="9">
        <v>0</v>
      </c>
      <c r="AB9" s="9">
        <f>AVERAGE(S20:S27)</f>
        <v>1.3125</v>
      </c>
      <c r="AC9" s="9">
        <f>AVERAGE(T20:T27)</f>
        <v>2.0949999999999998</v>
      </c>
      <c r="AD9" s="9">
        <f>AVERAGE(U20:U27)</f>
        <v>2.1625000000000001</v>
      </c>
      <c r="AE9" s="9">
        <f>AVERAGE(V20:V27)</f>
        <v>2.1475</v>
      </c>
    </row>
    <row r="10" spans="1:31" x14ac:dyDescent="0.2">
      <c r="A10" s="1" t="s">
        <v>17</v>
      </c>
      <c r="B10">
        <v>24</v>
      </c>
      <c r="C10">
        <v>26.3</v>
      </c>
      <c r="D10">
        <v>2.2999999999999998</v>
      </c>
      <c r="F10">
        <v>26.85</v>
      </c>
      <c r="G10">
        <f t="shared" ref="G10:G55" si="4">F10-B10</f>
        <v>2.8500000000000014</v>
      </c>
      <c r="I10">
        <v>27.1</v>
      </c>
      <c r="J10">
        <f t="shared" si="1"/>
        <v>3.1000000000000014</v>
      </c>
      <c r="L10">
        <v>27.1</v>
      </c>
      <c r="M10">
        <f t="shared" si="2"/>
        <v>3.1000000000000014</v>
      </c>
      <c r="P10" s="1" t="s">
        <v>40</v>
      </c>
      <c r="Q10" s="1" t="s">
        <v>63</v>
      </c>
      <c r="R10" s="9">
        <v>0</v>
      </c>
      <c r="S10">
        <v>1.59</v>
      </c>
      <c r="T10">
        <v>2.4</v>
      </c>
      <c r="U10">
        <v>2.7</v>
      </c>
      <c r="V10">
        <v>3.26</v>
      </c>
      <c r="Z10" t="s">
        <v>84</v>
      </c>
      <c r="AA10" s="9"/>
      <c r="AB10" s="9">
        <f>_xlfn.STDEV.P(S20:S27)</f>
        <v>0.69670205253034789</v>
      </c>
      <c r="AC10" s="9">
        <f t="shared" ref="AC10:AD10" si="5">_xlfn.STDEV.P(T20:T27)</f>
        <v>0.8113568881817671</v>
      </c>
      <c r="AD10" s="9">
        <f t="shared" si="5"/>
        <v>0.7696387139431069</v>
      </c>
      <c r="AE10" s="9">
        <f>_xlfn.STDEV.P(V20:V27)</f>
        <v>0.68305837964261851</v>
      </c>
    </row>
    <row r="11" spans="1:31" x14ac:dyDescent="0.2">
      <c r="A11" s="7" t="s">
        <v>18</v>
      </c>
      <c r="B11">
        <v>24.9</v>
      </c>
      <c r="C11">
        <v>27</v>
      </c>
      <c r="D11">
        <v>2.1</v>
      </c>
      <c r="F11">
        <v>26.69</v>
      </c>
      <c r="G11">
        <f t="shared" si="4"/>
        <v>1.7900000000000027</v>
      </c>
      <c r="I11">
        <v>26.8</v>
      </c>
      <c r="J11">
        <f t="shared" si="1"/>
        <v>1.9000000000000021</v>
      </c>
      <c r="L11">
        <v>27.5</v>
      </c>
      <c r="M11">
        <f t="shared" si="2"/>
        <v>2.6000000000000014</v>
      </c>
      <c r="P11" s="1" t="s">
        <v>46</v>
      </c>
      <c r="Q11" s="1" t="s">
        <v>63</v>
      </c>
      <c r="R11" s="9">
        <v>0</v>
      </c>
      <c r="S11">
        <v>1.73</v>
      </c>
      <c r="T11">
        <v>1.7</v>
      </c>
      <c r="U11">
        <v>2.7</v>
      </c>
      <c r="V11">
        <v>2.6</v>
      </c>
      <c r="X11" t="s">
        <v>93</v>
      </c>
      <c r="Y11" t="s">
        <v>87</v>
      </c>
      <c r="Z11" s="4" t="s">
        <v>101</v>
      </c>
      <c r="AA11" s="9">
        <v>0</v>
      </c>
      <c r="AB11" s="9">
        <f>AVERAGE(S28:S37)</f>
        <v>0.47800000000000004</v>
      </c>
      <c r="AC11" s="9">
        <f>AVERAGE(T28:T36)</f>
        <v>1.6788888888888889</v>
      </c>
      <c r="AD11" s="9">
        <f>AVERAGE(U28:U36)</f>
        <v>1.4333333333333333</v>
      </c>
      <c r="AE11" s="9">
        <f>AVERAGE(V28:V36)</f>
        <v>1.4844444444444447</v>
      </c>
    </row>
    <row r="12" spans="1:31" x14ac:dyDescent="0.2">
      <c r="A12" s="5" t="s">
        <v>19</v>
      </c>
      <c r="B12">
        <v>28.1</v>
      </c>
      <c r="C12">
        <v>30.1</v>
      </c>
      <c r="D12">
        <v>2</v>
      </c>
      <c r="F12">
        <v>32.1</v>
      </c>
      <c r="G12">
        <f t="shared" si="4"/>
        <v>4</v>
      </c>
      <c r="I12">
        <v>31.4</v>
      </c>
      <c r="J12">
        <f t="shared" si="1"/>
        <v>3.2999999999999972</v>
      </c>
      <c r="L12">
        <v>31.6</v>
      </c>
      <c r="M12">
        <f t="shared" si="2"/>
        <v>3.5</v>
      </c>
      <c r="P12" s="1" t="s">
        <v>60</v>
      </c>
      <c r="Q12" s="1" t="s">
        <v>63</v>
      </c>
      <c r="R12" s="9">
        <v>0</v>
      </c>
      <c r="S12">
        <v>0.66</v>
      </c>
      <c r="T12">
        <v>1.1000000000000001</v>
      </c>
      <c r="U12">
        <v>1.3</v>
      </c>
      <c r="V12">
        <v>0.73</v>
      </c>
      <c r="Z12" t="s">
        <v>84</v>
      </c>
      <c r="AA12" s="9"/>
      <c r="AB12" s="9">
        <f>_xlfn.STDEV.P(S28:S37)</f>
        <v>0.73301841723110894</v>
      </c>
      <c r="AC12" s="9">
        <f>_xlfn.STDEV.P(T28:T36)</f>
        <v>0.9449332068628441</v>
      </c>
      <c r="AD12" s="9">
        <f t="shared" ref="AD12:AE12" si="6">_xlfn.STDEV.P(U28:U36)</f>
        <v>0.77316090031621354</v>
      </c>
      <c r="AE12" s="9">
        <f t="shared" si="6"/>
        <v>0.96284429468241062</v>
      </c>
    </row>
    <row r="13" spans="1:31" x14ac:dyDescent="0.2">
      <c r="A13" s="7" t="s">
        <v>20</v>
      </c>
      <c r="B13">
        <v>24.8</v>
      </c>
      <c r="C13">
        <v>27.1</v>
      </c>
      <c r="D13">
        <v>2.2999999999999998</v>
      </c>
      <c r="F13">
        <v>28.16</v>
      </c>
      <c r="G13">
        <f t="shared" si="4"/>
        <v>3.3599999999999994</v>
      </c>
      <c r="I13">
        <v>27.6</v>
      </c>
      <c r="J13">
        <f t="shared" si="1"/>
        <v>2.8000000000000007</v>
      </c>
      <c r="L13">
        <v>28.7</v>
      </c>
      <c r="M13">
        <f t="shared" si="2"/>
        <v>3.8999999999999986</v>
      </c>
      <c r="P13" s="6" t="s">
        <v>13</v>
      </c>
      <c r="Q13" s="6" t="s">
        <v>63</v>
      </c>
      <c r="R13" s="9">
        <v>0</v>
      </c>
      <c r="S13">
        <v>0</v>
      </c>
      <c r="T13">
        <v>1.49</v>
      </c>
      <c r="U13">
        <v>0.6</v>
      </c>
      <c r="V13">
        <v>2.4</v>
      </c>
      <c r="X13" t="s">
        <v>92</v>
      </c>
      <c r="Y13" t="s">
        <v>88</v>
      </c>
      <c r="Z13" s="4" t="s">
        <v>101</v>
      </c>
      <c r="AA13" s="9">
        <v>0</v>
      </c>
      <c r="AB13" s="9">
        <f>AVERAGE(S38:S47)</f>
        <v>1.6259999999999999</v>
      </c>
      <c r="AC13" s="9">
        <f>AVERAGE(T38:T47)</f>
        <v>2.63</v>
      </c>
      <c r="AD13" s="9">
        <f>AVERAGE(U38:U47)</f>
        <v>2.9099999999999997</v>
      </c>
      <c r="AE13" s="9">
        <f>AVERAGE(V38:V47)</f>
        <v>2.5410000000000004</v>
      </c>
    </row>
    <row r="14" spans="1:31" x14ac:dyDescent="0.2">
      <c r="A14" s="1" t="s">
        <v>21</v>
      </c>
      <c r="B14">
        <v>28.8</v>
      </c>
      <c r="C14">
        <v>31</v>
      </c>
      <c r="D14">
        <v>2.2999999999999998</v>
      </c>
      <c r="F14">
        <v>31.61</v>
      </c>
      <c r="G14">
        <f t="shared" si="4"/>
        <v>2.8099999999999987</v>
      </c>
      <c r="I14">
        <v>31.9</v>
      </c>
      <c r="J14">
        <f t="shared" si="1"/>
        <v>3.0999999999999979</v>
      </c>
      <c r="L14">
        <v>31.3</v>
      </c>
      <c r="M14">
        <f t="shared" si="2"/>
        <v>2.5</v>
      </c>
      <c r="P14" s="7" t="s">
        <v>18</v>
      </c>
      <c r="Q14" s="7" t="s">
        <v>63</v>
      </c>
      <c r="R14" s="9">
        <v>0</v>
      </c>
      <c r="S14">
        <v>2.1</v>
      </c>
      <c r="T14">
        <v>1.79</v>
      </c>
      <c r="U14">
        <v>1.9</v>
      </c>
      <c r="V14">
        <v>2.6</v>
      </c>
      <c r="Z14" t="s">
        <v>84</v>
      </c>
      <c r="AA14" s="9"/>
      <c r="AB14" s="9">
        <f>_xlfn.STDEV.P(S38:S47)</f>
        <v>0.45985215015263359</v>
      </c>
      <c r="AC14" s="9">
        <f t="shared" ref="AC14:AE14" si="7">_xlfn.STDEV.P(T38:T47)</f>
        <v>0.48435524153249493</v>
      </c>
      <c r="AD14" s="9">
        <f t="shared" si="7"/>
        <v>0.69057946682478311</v>
      </c>
      <c r="AE14" s="9">
        <f t="shared" si="7"/>
        <v>0.58116176749679405</v>
      </c>
    </row>
    <row r="15" spans="1:31" x14ac:dyDescent="0.2">
      <c r="A15" s="1" t="s">
        <v>22</v>
      </c>
      <c r="B15">
        <v>27</v>
      </c>
      <c r="C15">
        <v>29.1</v>
      </c>
      <c r="D15">
        <v>2.1</v>
      </c>
      <c r="F15">
        <v>29.52</v>
      </c>
      <c r="G15">
        <f t="shared" si="4"/>
        <v>2.5199999999999996</v>
      </c>
      <c r="I15">
        <v>29.5</v>
      </c>
      <c r="J15">
        <f t="shared" si="1"/>
        <v>2.5</v>
      </c>
      <c r="L15">
        <v>29.6</v>
      </c>
      <c r="M15">
        <f t="shared" si="2"/>
        <v>2.6000000000000014</v>
      </c>
      <c r="P15" s="7" t="s">
        <v>23</v>
      </c>
      <c r="Q15" s="7" t="s">
        <v>63</v>
      </c>
      <c r="R15" s="9">
        <v>0</v>
      </c>
      <c r="S15">
        <v>0</v>
      </c>
      <c r="T15">
        <v>1.94</v>
      </c>
      <c r="U15">
        <v>1.5</v>
      </c>
      <c r="V15">
        <v>2.2000000000000002</v>
      </c>
      <c r="X15" t="s">
        <v>91</v>
      </c>
      <c r="Y15" t="s">
        <v>89</v>
      </c>
      <c r="Z15" s="4" t="s">
        <v>101</v>
      </c>
      <c r="AA15" s="9">
        <v>0</v>
      </c>
      <c r="AB15" s="9">
        <f>AVERAGE(S48:S55)</f>
        <v>1.1637500000000001</v>
      </c>
      <c r="AC15" s="9">
        <f>AVERAGE(T48:T55)</f>
        <v>2.11625</v>
      </c>
      <c r="AD15" s="9">
        <f>AVERAGE(U48:U55)</f>
        <v>1.5999999999999999</v>
      </c>
      <c r="AE15" s="9">
        <f>AVERAGE(V48:V55)</f>
        <v>2.0362499999999999</v>
      </c>
    </row>
    <row r="16" spans="1:31" x14ac:dyDescent="0.2">
      <c r="A16" s="7" t="s">
        <v>23</v>
      </c>
      <c r="B16">
        <v>26.4</v>
      </c>
      <c r="C16">
        <v>26.4</v>
      </c>
      <c r="D16">
        <v>0</v>
      </c>
      <c r="F16">
        <v>28.34</v>
      </c>
      <c r="G16">
        <f t="shared" si="4"/>
        <v>1.9400000000000013</v>
      </c>
      <c r="I16">
        <v>27.9</v>
      </c>
      <c r="J16">
        <f t="shared" si="1"/>
        <v>1.5</v>
      </c>
      <c r="L16">
        <v>28.6</v>
      </c>
      <c r="M16">
        <f t="shared" si="2"/>
        <v>2.2000000000000028</v>
      </c>
      <c r="P16" s="7" t="s">
        <v>32</v>
      </c>
      <c r="Q16" s="7" t="s">
        <v>63</v>
      </c>
      <c r="R16" s="9">
        <v>0</v>
      </c>
      <c r="S16">
        <v>1.2</v>
      </c>
      <c r="T16">
        <v>2.87</v>
      </c>
      <c r="U16">
        <v>3.9</v>
      </c>
      <c r="V16">
        <v>4</v>
      </c>
      <c r="Z16" t="s">
        <v>84</v>
      </c>
      <c r="AA16" s="9"/>
      <c r="AB16" s="9">
        <f>_xlfn.STDEV.P(S48:S55)</f>
        <v>0.97601149455321479</v>
      </c>
      <c r="AC16" s="9">
        <f t="shared" ref="AC16:AD16" si="8">_xlfn.STDEV.P(T48:T55)</f>
        <v>0.82563517215535376</v>
      </c>
      <c r="AD16" s="9">
        <f t="shared" si="8"/>
        <v>1.0037429949942367</v>
      </c>
      <c r="AE16" s="9">
        <f>_xlfn.STDEV.P(V48:V55)</f>
        <v>1.1344374982783323</v>
      </c>
    </row>
    <row r="17" spans="1:22" x14ac:dyDescent="0.2">
      <c r="A17" s="1" t="s">
        <v>24</v>
      </c>
      <c r="B17">
        <v>25.7</v>
      </c>
      <c r="C17">
        <v>27.8</v>
      </c>
      <c r="D17">
        <v>2.1</v>
      </c>
      <c r="F17">
        <v>29</v>
      </c>
      <c r="G17">
        <f t="shared" si="4"/>
        <v>3.3000000000000007</v>
      </c>
      <c r="I17">
        <v>28.6</v>
      </c>
      <c r="J17">
        <f t="shared" si="1"/>
        <v>2.9000000000000021</v>
      </c>
      <c r="L17">
        <v>28.9</v>
      </c>
      <c r="M17">
        <f t="shared" si="2"/>
        <v>3.1999999999999993</v>
      </c>
      <c r="P17" s="7" t="s">
        <v>38</v>
      </c>
      <c r="Q17" s="7" t="s">
        <v>63</v>
      </c>
      <c r="R17" s="9">
        <v>0</v>
      </c>
      <c r="S17">
        <v>0.24</v>
      </c>
      <c r="T17">
        <v>1.8</v>
      </c>
      <c r="U17">
        <v>2.2999999999999998</v>
      </c>
      <c r="V17">
        <v>1.91</v>
      </c>
    </row>
    <row r="18" spans="1:22" x14ac:dyDescent="0.2">
      <c r="A18" s="7" t="s">
        <v>25</v>
      </c>
      <c r="B18">
        <v>26.8</v>
      </c>
      <c r="C18">
        <v>27.6</v>
      </c>
      <c r="D18">
        <v>0.8</v>
      </c>
      <c r="F18">
        <v>29.1</v>
      </c>
      <c r="G18">
        <f t="shared" si="4"/>
        <v>2.3000000000000007</v>
      </c>
      <c r="I18">
        <v>28.5</v>
      </c>
      <c r="J18">
        <f t="shared" si="1"/>
        <v>1.6999999999999993</v>
      </c>
      <c r="L18">
        <v>28.8</v>
      </c>
      <c r="M18">
        <f t="shared" si="2"/>
        <v>2</v>
      </c>
      <c r="P18" s="7" t="s">
        <v>41</v>
      </c>
      <c r="Q18" s="7" t="s">
        <v>63</v>
      </c>
      <c r="R18" s="9">
        <v>0</v>
      </c>
      <c r="S18">
        <v>0.15</v>
      </c>
      <c r="T18">
        <v>1.8</v>
      </c>
      <c r="U18">
        <v>1</v>
      </c>
      <c r="V18">
        <v>0.8</v>
      </c>
    </row>
    <row r="19" spans="1:22" x14ac:dyDescent="0.2">
      <c r="A19" s="5" t="s">
        <v>26</v>
      </c>
      <c r="B19">
        <v>26.6</v>
      </c>
      <c r="C19">
        <v>28.6</v>
      </c>
      <c r="D19">
        <v>2</v>
      </c>
      <c r="F19">
        <v>29.9</v>
      </c>
      <c r="G19">
        <f t="shared" si="4"/>
        <v>3.2999999999999972</v>
      </c>
      <c r="I19">
        <v>30.3</v>
      </c>
      <c r="J19">
        <f t="shared" si="1"/>
        <v>3.6999999999999993</v>
      </c>
      <c r="L19">
        <v>29.4</v>
      </c>
      <c r="M19">
        <f t="shared" si="2"/>
        <v>2.7999999999999972</v>
      </c>
      <c r="P19" s="7" t="s">
        <v>52</v>
      </c>
      <c r="Q19" s="7" t="s">
        <v>63</v>
      </c>
      <c r="R19" s="9">
        <v>0</v>
      </c>
      <c r="S19">
        <v>1.3</v>
      </c>
      <c r="T19">
        <v>1.55</v>
      </c>
      <c r="U19">
        <v>1.6</v>
      </c>
      <c r="V19">
        <v>1.4</v>
      </c>
    </row>
    <row r="20" spans="1:22" x14ac:dyDescent="0.2">
      <c r="A20" s="1" t="s">
        <v>27</v>
      </c>
      <c r="B20">
        <v>28.3</v>
      </c>
      <c r="C20">
        <v>29.6</v>
      </c>
      <c r="D20">
        <v>1.3</v>
      </c>
      <c r="F20">
        <v>31.1</v>
      </c>
      <c r="G20">
        <f t="shared" si="4"/>
        <v>2.8000000000000007</v>
      </c>
      <c r="I20">
        <v>30.6</v>
      </c>
      <c r="J20">
        <f t="shared" si="1"/>
        <v>2.3000000000000007</v>
      </c>
      <c r="L20">
        <v>31</v>
      </c>
      <c r="M20">
        <f t="shared" si="2"/>
        <v>2.6999999999999993</v>
      </c>
      <c r="P20" s="1" t="s">
        <v>21</v>
      </c>
      <c r="Q20" s="1">
        <v>0.66</v>
      </c>
      <c r="R20" s="9">
        <v>0</v>
      </c>
      <c r="S20">
        <v>2.2999999999999998</v>
      </c>
      <c r="T20">
        <v>2.81</v>
      </c>
      <c r="U20">
        <v>3.1</v>
      </c>
      <c r="V20">
        <v>2.5</v>
      </c>
    </row>
    <row r="21" spans="1:22" x14ac:dyDescent="0.2">
      <c r="A21" s="7" t="s">
        <v>28</v>
      </c>
      <c r="B21">
        <v>25.8</v>
      </c>
      <c r="C21">
        <v>25.7</v>
      </c>
      <c r="D21">
        <v>-0.1</v>
      </c>
      <c r="F21">
        <v>26.75</v>
      </c>
      <c r="G21">
        <f t="shared" si="4"/>
        <v>0.94999999999999929</v>
      </c>
      <c r="I21">
        <v>26.8</v>
      </c>
      <c r="J21">
        <f t="shared" si="1"/>
        <v>1</v>
      </c>
      <c r="L21">
        <v>27.2</v>
      </c>
      <c r="M21">
        <f t="shared" si="2"/>
        <v>1.3999999999999986</v>
      </c>
      <c r="P21" s="1" t="s">
        <v>27</v>
      </c>
      <c r="Q21" s="1">
        <v>0.66</v>
      </c>
      <c r="R21" s="9">
        <v>0</v>
      </c>
      <c r="S21">
        <v>1.3</v>
      </c>
      <c r="T21">
        <v>2.8</v>
      </c>
      <c r="U21">
        <v>2.2999999999999998</v>
      </c>
      <c r="V21">
        <v>2.7</v>
      </c>
    </row>
    <row r="22" spans="1:22" x14ac:dyDescent="0.2">
      <c r="A22" s="1" t="s">
        <v>29</v>
      </c>
      <c r="B22">
        <v>28.8</v>
      </c>
      <c r="C22">
        <v>30.5</v>
      </c>
      <c r="D22">
        <v>1.7</v>
      </c>
      <c r="F22">
        <v>32.1</v>
      </c>
      <c r="G22">
        <f t="shared" si="4"/>
        <v>3.3000000000000007</v>
      </c>
      <c r="I22">
        <v>33.1</v>
      </c>
      <c r="J22">
        <f t="shared" si="1"/>
        <v>4.3000000000000007</v>
      </c>
      <c r="L22">
        <v>32.9</v>
      </c>
      <c r="M22">
        <f t="shared" si="2"/>
        <v>4.0999999999999979</v>
      </c>
      <c r="P22" s="1" t="s">
        <v>33</v>
      </c>
      <c r="Q22" s="1">
        <v>0.66</v>
      </c>
      <c r="R22" s="9">
        <v>0</v>
      </c>
      <c r="S22">
        <v>1.35</v>
      </c>
      <c r="T22">
        <v>2.8</v>
      </c>
      <c r="U22">
        <v>2.8</v>
      </c>
      <c r="V22">
        <v>2.74</v>
      </c>
    </row>
    <row r="23" spans="1:22" x14ac:dyDescent="0.2">
      <c r="A23" s="7" t="s">
        <v>30</v>
      </c>
      <c r="B23">
        <v>27</v>
      </c>
      <c r="C23">
        <v>26.4</v>
      </c>
      <c r="D23">
        <v>-0.6</v>
      </c>
      <c r="F23">
        <v>28.1</v>
      </c>
      <c r="G23">
        <f t="shared" si="4"/>
        <v>1.1000000000000014</v>
      </c>
      <c r="I23">
        <v>27.7</v>
      </c>
      <c r="J23">
        <f t="shared" si="1"/>
        <v>0.69999999999999929</v>
      </c>
      <c r="L23">
        <v>28.5</v>
      </c>
      <c r="M23">
        <f t="shared" si="2"/>
        <v>1.5</v>
      </c>
      <c r="P23" s="1" t="s">
        <v>43</v>
      </c>
      <c r="Q23" s="1">
        <v>0.66</v>
      </c>
      <c r="R23" s="9">
        <v>0</v>
      </c>
      <c r="S23">
        <v>0.51</v>
      </c>
      <c r="T23">
        <v>1.2</v>
      </c>
      <c r="U23">
        <v>1.3</v>
      </c>
      <c r="V23">
        <v>1.9</v>
      </c>
    </row>
    <row r="24" spans="1:22" x14ac:dyDescent="0.2">
      <c r="A24" s="1" t="s">
        <v>31</v>
      </c>
      <c r="B24">
        <v>25.4</v>
      </c>
      <c r="C24">
        <v>27.1</v>
      </c>
      <c r="D24">
        <v>1.7</v>
      </c>
      <c r="F24">
        <v>28.55</v>
      </c>
      <c r="G24">
        <f t="shared" si="4"/>
        <v>3.1500000000000021</v>
      </c>
      <c r="I24">
        <v>28.6</v>
      </c>
      <c r="J24">
        <f t="shared" si="1"/>
        <v>3.2000000000000028</v>
      </c>
      <c r="L24">
        <v>28.1</v>
      </c>
      <c r="M24">
        <f t="shared" si="2"/>
        <v>2.7000000000000028</v>
      </c>
      <c r="P24" s="1" t="s">
        <v>48</v>
      </c>
      <c r="Q24" s="1">
        <v>0.66</v>
      </c>
      <c r="R24" s="9">
        <v>0</v>
      </c>
      <c r="S24">
        <v>1.19</v>
      </c>
      <c r="T24">
        <v>1.9</v>
      </c>
      <c r="U24">
        <v>2.4</v>
      </c>
      <c r="V24">
        <v>2</v>
      </c>
    </row>
    <row r="25" spans="1:22" x14ac:dyDescent="0.2">
      <c r="A25" s="7" t="s">
        <v>32</v>
      </c>
      <c r="B25">
        <v>27.6</v>
      </c>
      <c r="C25">
        <v>28.8</v>
      </c>
      <c r="D25">
        <v>1.2</v>
      </c>
      <c r="F25">
        <v>30.47</v>
      </c>
      <c r="G25">
        <f t="shared" si="4"/>
        <v>2.8699999999999974</v>
      </c>
      <c r="I25">
        <v>31.5</v>
      </c>
      <c r="J25">
        <f t="shared" si="1"/>
        <v>3.8999999999999986</v>
      </c>
      <c r="L25">
        <v>31.6</v>
      </c>
      <c r="M25">
        <f t="shared" si="2"/>
        <v>4</v>
      </c>
      <c r="P25" s="5" t="s">
        <v>50</v>
      </c>
      <c r="Q25" s="5">
        <v>0.66</v>
      </c>
      <c r="R25" s="9">
        <v>0</v>
      </c>
      <c r="S25">
        <v>1.89</v>
      </c>
      <c r="T25">
        <v>2.8</v>
      </c>
      <c r="U25">
        <v>3</v>
      </c>
      <c r="V25">
        <v>3</v>
      </c>
    </row>
    <row r="26" spans="1:22" x14ac:dyDescent="0.2">
      <c r="A26" s="1" t="s">
        <v>33</v>
      </c>
      <c r="B26">
        <v>28.3</v>
      </c>
      <c r="C26">
        <v>29.65</v>
      </c>
      <c r="D26">
        <v>1.35</v>
      </c>
      <c r="F26">
        <v>31.1</v>
      </c>
      <c r="G26">
        <f t="shared" si="4"/>
        <v>2.8000000000000007</v>
      </c>
      <c r="I26">
        <v>31.1</v>
      </c>
      <c r="J26">
        <f t="shared" si="1"/>
        <v>2.8000000000000007</v>
      </c>
      <c r="L26">
        <v>31.04</v>
      </c>
      <c r="M26">
        <f t="shared" si="2"/>
        <v>2.7399999999999984</v>
      </c>
      <c r="P26" s="1" t="s">
        <v>57</v>
      </c>
      <c r="Q26" s="1">
        <v>0.66</v>
      </c>
      <c r="R26" s="9">
        <v>0</v>
      </c>
      <c r="S26">
        <v>1.9</v>
      </c>
      <c r="T26">
        <v>1.9</v>
      </c>
      <c r="U26">
        <v>1.4</v>
      </c>
      <c r="V26">
        <v>1.51</v>
      </c>
    </row>
    <row r="27" spans="1:22" x14ac:dyDescent="0.2">
      <c r="A27" s="7" t="s">
        <v>34</v>
      </c>
      <c r="B27">
        <v>27.5</v>
      </c>
      <c r="C27">
        <v>27.25</v>
      </c>
      <c r="D27">
        <v>-0.25</v>
      </c>
      <c r="F27">
        <v>30.3</v>
      </c>
      <c r="G27">
        <f t="shared" si="4"/>
        <v>2.8000000000000007</v>
      </c>
      <c r="I27">
        <v>27.4</v>
      </c>
      <c r="J27">
        <f t="shared" si="1"/>
        <v>-0.10000000000000142</v>
      </c>
      <c r="L27">
        <v>27.69</v>
      </c>
      <c r="M27">
        <f t="shared" si="2"/>
        <v>0.19000000000000128</v>
      </c>
      <c r="P27" s="1" t="s">
        <v>62</v>
      </c>
      <c r="Q27" s="1">
        <v>0.66</v>
      </c>
      <c r="R27" s="9">
        <v>0</v>
      </c>
      <c r="S27">
        <v>0.06</v>
      </c>
      <c r="T27">
        <v>0.55000000000000004</v>
      </c>
      <c r="U27">
        <v>1</v>
      </c>
      <c r="V27">
        <v>0.83</v>
      </c>
    </row>
    <row r="28" spans="1:22" x14ac:dyDescent="0.2">
      <c r="A28" s="1" t="s">
        <v>35</v>
      </c>
      <c r="B28">
        <v>27.9</v>
      </c>
      <c r="C28">
        <v>28.83</v>
      </c>
      <c r="D28">
        <v>0.93</v>
      </c>
      <c r="F28">
        <v>28</v>
      </c>
      <c r="G28">
        <f t="shared" si="4"/>
        <v>0.10000000000000142</v>
      </c>
      <c r="I28">
        <v>30.9</v>
      </c>
      <c r="J28">
        <f t="shared" si="1"/>
        <v>3</v>
      </c>
      <c r="L28">
        <v>29.66</v>
      </c>
      <c r="M28">
        <f t="shared" si="2"/>
        <v>1.7600000000000016</v>
      </c>
      <c r="P28" s="7" t="s">
        <v>16</v>
      </c>
      <c r="Q28" s="7">
        <v>0.66</v>
      </c>
      <c r="R28" s="9">
        <v>0</v>
      </c>
      <c r="S28">
        <v>0.3</v>
      </c>
      <c r="T28">
        <v>1.71</v>
      </c>
      <c r="U28">
        <v>1</v>
      </c>
      <c r="V28">
        <v>1.3</v>
      </c>
    </row>
    <row r="29" spans="1:22" x14ac:dyDescent="0.2">
      <c r="A29" s="5" t="s">
        <v>36</v>
      </c>
      <c r="B29">
        <v>26.5</v>
      </c>
      <c r="C29">
        <v>26.39</v>
      </c>
      <c r="D29">
        <v>-0.11</v>
      </c>
      <c r="F29">
        <v>27.8</v>
      </c>
      <c r="G29">
        <f t="shared" si="4"/>
        <v>1.3000000000000007</v>
      </c>
      <c r="I29">
        <v>28.1</v>
      </c>
      <c r="J29">
        <f t="shared" si="1"/>
        <v>1.6000000000000014</v>
      </c>
      <c r="L29">
        <v>27.35</v>
      </c>
      <c r="M29">
        <f t="shared" si="2"/>
        <v>0.85000000000000142</v>
      </c>
      <c r="P29" s="5" t="s">
        <v>19</v>
      </c>
      <c r="Q29" s="5">
        <v>0.66</v>
      </c>
      <c r="R29" s="9">
        <v>0</v>
      </c>
      <c r="S29">
        <v>2</v>
      </c>
      <c r="T29">
        <v>4</v>
      </c>
      <c r="U29">
        <v>3.3</v>
      </c>
      <c r="V29">
        <v>3.5</v>
      </c>
    </row>
    <row r="30" spans="1:22" x14ac:dyDescent="0.2">
      <c r="A30" s="1" t="s">
        <v>37</v>
      </c>
      <c r="B30">
        <v>26.1</v>
      </c>
      <c r="C30">
        <v>27</v>
      </c>
      <c r="D30">
        <v>0.9</v>
      </c>
      <c r="F30">
        <v>28.2</v>
      </c>
      <c r="G30">
        <f t="shared" si="4"/>
        <v>2.0999999999999979</v>
      </c>
      <c r="I30">
        <v>28.1</v>
      </c>
      <c r="J30">
        <f t="shared" si="1"/>
        <v>2</v>
      </c>
      <c r="L30">
        <v>27.62</v>
      </c>
      <c r="M30">
        <f t="shared" si="2"/>
        <v>1.5199999999999996</v>
      </c>
      <c r="P30" s="7" t="s">
        <v>25</v>
      </c>
      <c r="Q30" s="7">
        <v>0.66</v>
      </c>
      <c r="R30" s="9">
        <v>0</v>
      </c>
      <c r="S30">
        <v>0.8</v>
      </c>
      <c r="T30">
        <v>2.2999999999999998</v>
      </c>
      <c r="U30">
        <v>1.7</v>
      </c>
      <c r="V30">
        <v>2</v>
      </c>
    </row>
    <row r="31" spans="1:22" x14ac:dyDescent="0.2">
      <c r="A31" s="7" t="s">
        <v>38</v>
      </c>
      <c r="B31">
        <v>26.2</v>
      </c>
      <c r="C31">
        <v>26.44</v>
      </c>
      <c r="D31">
        <v>0.24</v>
      </c>
      <c r="F31">
        <v>28</v>
      </c>
      <c r="G31">
        <f t="shared" si="4"/>
        <v>1.8000000000000007</v>
      </c>
      <c r="I31">
        <v>28.5</v>
      </c>
      <c r="J31">
        <f t="shared" si="1"/>
        <v>2.3000000000000007</v>
      </c>
      <c r="L31">
        <v>28.11</v>
      </c>
      <c r="M31">
        <f t="shared" si="2"/>
        <v>1.9100000000000001</v>
      </c>
      <c r="P31" s="7" t="s">
        <v>30</v>
      </c>
      <c r="Q31" s="7">
        <v>0.66</v>
      </c>
      <c r="R31" s="9">
        <v>0</v>
      </c>
      <c r="S31">
        <v>-0.6</v>
      </c>
      <c r="T31">
        <v>1.1000000000000001</v>
      </c>
      <c r="U31">
        <v>0.7</v>
      </c>
      <c r="V31">
        <v>1.5</v>
      </c>
    </row>
    <row r="32" spans="1:22" x14ac:dyDescent="0.2">
      <c r="A32" s="7" t="s">
        <v>39</v>
      </c>
      <c r="B32">
        <v>28.8</v>
      </c>
      <c r="C32">
        <v>28.25</v>
      </c>
      <c r="D32">
        <v>-0.55000000000000004</v>
      </c>
      <c r="F32">
        <v>29.7</v>
      </c>
      <c r="G32">
        <f t="shared" si="4"/>
        <v>0.89999999999999858</v>
      </c>
      <c r="I32">
        <v>29.3</v>
      </c>
      <c r="J32">
        <f t="shared" si="1"/>
        <v>0.5</v>
      </c>
      <c r="L32">
        <v>29.21</v>
      </c>
      <c r="M32">
        <f t="shared" si="2"/>
        <v>0.41000000000000014</v>
      </c>
      <c r="P32" s="5" t="s">
        <v>36</v>
      </c>
      <c r="Q32" s="5">
        <v>0.66</v>
      </c>
      <c r="R32" s="9">
        <v>0</v>
      </c>
      <c r="S32">
        <v>-0.11</v>
      </c>
      <c r="T32">
        <v>1.3</v>
      </c>
      <c r="U32">
        <v>1.6</v>
      </c>
      <c r="V32">
        <v>0.85</v>
      </c>
    </row>
    <row r="33" spans="1:22" x14ac:dyDescent="0.2">
      <c r="A33" s="1" t="s">
        <v>40</v>
      </c>
      <c r="B33">
        <v>24.2</v>
      </c>
      <c r="C33">
        <v>25.79</v>
      </c>
      <c r="D33">
        <v>1.59</v>
      </c>
      <c r="F33">
        <v>26.6</v>
      </c>
      <c r="G33">
        <f t="shared" si="4"/>
        <v>2.4000000000000021</v>
      </c>
      <c r="I33">
        <v>26.9</v>
      </c>
      <c r="J33">
        <f t="shared" si="1"/>
        <v>2.6999999999999993</v>
      </c>
      <c r="L33">
        <v>27.46</v>
      </c>
      <c r="M33">
        <f t="shared" si="2"/>
        <v>3.2600000000000016</v>
      </c>
      <c r="P33" s="7" t="s">
        <v>39</v>
      </c>
      <c r="Q33" s="7">
        <v>0.66</v>
      </c>
      <c r="R33" s="9">
        <v>0</v>
      </c>
      <c r="S33">
        <v>-0.55000000000000004</v>
      </c>
      <c r="T33">
        <v>0.9</v>
      </c>
      <c r="U33">
        <v>0.5</v>
      </c>
      <c r="V33">
        <v>0.41</v>
      </c>
    </row>
    <row r="34" spans="1:22" x14ac:dyDescent="0.2">
      <c r="A34" s="7" t="s">
        <v>41</v>
      </c>
      <c r="B34">
        <v>25.1</v>
      </c>
      <c r="C34">
        <v>25.25</v>
      </c>
      <c r="D34">
        <v>0.15</v>
      </c>
      <c r="F34">
        <v>26.9</v>
      </c>
      <c r="G34">
        <f t="shared" si="4"/>
        <v>1.7999999999999972</v>
      </c>
      <c r="I34">
        <v>26.1</v>
      </c>
      <c r="J34">
        <f t="shared" si="1"/>
        <v>1</v>
      </c>
      <c r="L34">
        <v>25.9</v>
      </c>
      <c r="M34">
        <f t="shared" si="2"/>
        <v>0.79999999999999716</v>
      </c>
      <c r="P34" s="7" t="s">
        <v>45</v>
      </c>
      <c r="Q34" s="7">
        <v>0.66</v>
      </c>
      <c r="R34" s="9">
        <v>0</v>
      </c>
      <c r="S34">
        <v>0.61</v>
      </c>
      <c r="T34">
        <v>1.6</v>
      </c>
      <c r="U34">
        <v>1.1000000000000001</v>
      </c>
      <c r="V34">
        <v>2.5</v>
      </c>
    </row>
    <row r="35" spans="1:22" x14ac:dyDescent="0.2">
      <c r="A35" s="5" t="s">
        <v>42</v>
      </c>
      <c r="B35">
        <v>28.6</v>
      </c>
      <c r="C35">
        <v>29.73</v>
      </c>
      <c r="D35">
        <v>1.1299999999999999</v>
      </c>
      <c r="F35">
        <v>31.2</v>
      </c>
      <c r="G35">
        <f t="shared" si="4"/>
        <v>2.5999999999999979</v>
      </c>
      <c r="I35">
        <v>32.1</v>
      </c>
      <c r="J35">
        <f>I35-B35</f>
        <v>3.5</v>
      </c>
      <c r="L35">
        <v>31.38</v>
      </c>
      <c r="M35">
        <f>L35-B35</f>
        <v>2.7799999999999976</v>
      </c>
      <c r="P35" s="5" t="s">
        <v>55</v>
      </c>
      <c r="Q35" s="5">
        <v>0.66</v>
      </c>
      <c r="R35" s="9">
        <v>0</v>
      </c>
      <c r="S35">
        <v>0.56000000000000005</v>
      </c>
      <c r="T35">
        <v>1.6</v>
      </c>
      <c r="U35">
        <v>1.3</v>
      </c>
      <c r="V35">
        <v>0.66</v>
      </c>
    </row>
    <row r="36" spans="1:22" x14ac:dyDescent="0.2">
      <c r="A36" s="1" t="s">
        <v>43</v>
      </c>
      <c r="B36">
        <v>28.7</v>
      </c>
      <c r="C36">
        <v>29.21</v>
      </c>
      <c r="D36">
        <v>0.51</v>
      </c>
      <c r="F36">
        <v>29.9</v>
      </c>
      <c r="G36">
        <f t="shared" si="4"/>
        <v>1.1999999999999993</v>
      </c>
      <c r="I36">
        <v>30</v>
      </c>
      <c r="J36">
        <f>I36-B36</f>
        <v>1.3000000000000007</v>
      </c>
      <c r="L36">
        <v>30.6</v>
      </c>
      <c r="M36">
        <f>L36-B36</f>
        <v>1.9000000000000021</v>
      </c>
      <c r="P36" s="7" t="s">
        <v>59</v>
      </c>
      <c r="Q36" s="7">
        <v>0.66</v>
      </c>
      <c r="R36" s="9">
        <v>0</v>
      </c>
      <c r="S36">
        <v>0.91</v>
      </c>
      <c r="T36">
        <v>0.6</v>
      </c>
      <c r="U36">
        <v>1.7</v>
      </c>
      <c r="V36">
        <v>0.64</v>
      </c>
    </row>
    <row r="37" spans="1:22" x14ac:dyDescent="0.2">
      <c r="A37" s="5" t="s">
        <v>44</v>
      </c>
      <c r="B37">
        <v>26.7</v>
      </c>
      <c r="C37">
        <v>27.8</v>
      </c>
      <c r="D37">
        <v>1.1000000000000001</v>
      </c>
      <c r="F37">
        <v>29.25</v>
      </c>
      <c r="G37">
        <f t="shared" si="4"/>
        <v>2.5500000000000007</v>
      </c>
      <c r="I37">
        <v>29.7</v>
      </c>
      <c r="J37">
        <f t="shared" ref="J37:J55" si="9">I37-B37</f>
        <v>3</v>
      </c>
      <c r="L37">
        <v>30</v>
      </c>
      <c r="M37">
        <f t="shared" ref="M37:M55" si="10">L37-B37</f>
        <v>3.3000000000000007</v>
      </c>
      <c r="P37" s="20" t="s">
        <v>85</v>
      </c>
      <c r="Q37" s="7">
        <v>0.66</v>
      </c>
      <c r="R37" s="9">
        <v>0</v>
      </c>
      <c r="S37">
        <v>0.86</v>
      </c>
    </row>
    <row r="38" spans="1:22" x14ac:dyDescent="0.2">
      <c r="A38" s="7" t="s">
        <v>45</v>
      </c>
      <c r="B38">
        <v>27.8</v>
      </c>
      <c r="C38">
        <v>28.41</v>
      </c>
      <c r="D38">
        <v>0.61</v>
      </c>
      <c r="F38">
        <v>29.4</v>
      </c>
      <c r="G38">
        <f t="shared" si="4"/>
        <v>1.5999999999999979</v>
      </c>
      <c r="I38">
        <v>28.9</v>
      </c>
      <c r="J38">
        <f t="shared" si="9"/>
        <v>1.0999999999999979</v>
      </c>
      <c r="L38">
        <v>30.3</v>
      </c>
      <c r="M38">
        <f t="shared" si="10"/>
        <v>2.5</v>
      </c>
      <c r="P38" s="1" t="s">
        <v>17</v>
      </c>
      <c r="Q38" s="1">
        <v>0.55000000000000004</v>
      </c>
      <c r="R38" s="9">
        <v>0</v>
      </c>
      <c r="S38">
        <v>2.2999999999999998</v>
      </c>
      <c r="T38">
        <v>2.85</v>
      </c>
      <c r="U38">
        <v>3.1</v>
      </c>
      <c r="V38">
        <v>3.1</v>
      </c>
    </row>
    <row r="39" spans="1:22" x14ac:dyDescent="0.2">
      <c r="A39" s="1" t="s">
        <v>46</v>
      </c>
      <c r="B39">
        <v>24.7</v>
      </c>
      <c r="C39">
        <v>26.43</v>
      </c>
      <c r="D39">
        <v>1.73</v>
      </c>
      <c r="F39">
        <v>26.4</v>
      </c>
      <c r="G39">
        <f t="shared" si="4"/>
        <v>1.6999999999999993</v>
      </c>
      <c r="I39">
        <v>27.4</v>
      </c>
      <c r="J39">
        <f t="shared" si="9"/>
        <v>2.6999999999999993</v>
      </c>
      <c r="L39">
        <v>27.3</v>
      </c>
      <c r="M39">
        <f t="shared" si="10"/>
        <v>2.6000000000000014</v>
      </c>
      <c r="P39" s="1" t="s">
        <v>24</v>
      </c>
      <c r="Q39" s="1">
        <v>0.55000000000000004</v>
      </c>
      <c r="R39" s="9">
        <v>0</v>
      </c>
      <c r="S39">
        <v>2.1</v>
      </c>
      <c r="T39">
        <v>3.3</v>
      </c>
      <c r="U39">
        <v>2.9</v>
      </c>
      <c r="V39">
        <v>3.2</v>
      </c>
    </row>
    <row r="40" spans="1:22" x14ac:dyDescent="0.2">
      <c r="A40" s="7" t="s">
        <v>47</v>
      </c>
      <c r="B40">
        <v>26.9</v>
      </c>
      <c r="C40">
        <v>28.58</v>
      </c>
      <c r="D40">
        <v>1.68</v>
      </c>
      <c r="F40">
        <v>29.4</v>
      </c>
      <c r="G40">
        <f t="shared" si="4"/>
        <v>2.5</v>
      </c>
      <c r="I40">
        <v>29.1</v>
      </c>
      <c r="J40">
        <f t="shared" si="9"/>
        <v>2.2000000000000028</v>
      </c>
      <c r="L40">
        <v>29.5</v>
      </c>
      <c r="M40">
        <f t="shared" si="10"/>
        <v>2.6000000000000014</v>
      </c>
      <c r="P40" s="5" t="s">
        <v>26</v>
      </c>
      <c r="Q40" s="5">
        <v>0.55000000000000004</v>
      </c>
      <c r="R40" s="9">
        <v>0</v>
      </c>
      <c r="S40">
        <v>2</v>
      </c>
      <c r="T40">
        <v>3.3</v>
      </c>
      <c r="U40">
        <v>3.7</v>
      </c>
      <c r="V40">
        <v>2.8</v>
      </c>
    </row>
    <row r="41" spans="1:22" x14ac:dyDescent="0.2">
      <c r="A41" s="1" t="s">
        <v>48</v>
      </c>
      <c r="B41">
        <v>27.1</v>
      </c>
      <c r="C41">
        <v>28.29</v>
      </c>
      <c r="D41">
        <v>1.19</v>
      </c>
      <c r="F41">
        <v>29</v>
      </c>
      <c r="G41">
        <f t="shared" si="4"/>
        <v>1.8999999999999986</v>
      </c>
      <c r="I41">
        <v>29.5</v>
      </c>
      <c r="J41">
        <f t="shared" si="9"/>
        <v>2.3999999999999986</v>
      </c>
      <c r="L41">
        <v>29.1</v>
      </c>
      <c r="M41">
        <f t="shared" si="10"/>
        <v>2</v>
      </c>
      <c r="P41" s="1" t="s">
        <v>31</v>
      </c>
      <c r="Q41" s="1">
        <v>0.55000000000000004</v>
      </c>
      <c r="R41" s="9">
        <v>0</v>
      </c>
      <c r="S41">
        <v>1.7</v>
      </c>
      <c r="T41">
        <v>3.15</v>
      </c>
      <c r="U41">
        <v>3.2</v>
      </c>
      <c r="V41">
        <v>2.7</v>
      </c>
    </row>
    <row r="42" spans="1:22" x14ac:dyDescent="0.2">
      <c r="A42" s="1" t="s">
        <v>49</v>
      </c>
      <c r="B42">
        <v>28.6</v>
      </c>
      <c r="C42">
        <v>30.06</v>
      </c>
      <c r="D42">
        <v>1.46</v>
      </c>
      <c r="F42">
        <v>31</v>
      </c>
      <c r="G42">
        <f t="shared" si="4"/>
        <v>2.3999999999999986</v>
      </c>
      <c r="I42">
        <v>31.6</v>
      </c>
      <c r="J42">
        <f t="shared" si="9"/>
        <v>3</v>
      </c>
      <c r="L42">
        <v>31.1</v>
      </c>
      <c r="M42">
        <f t="shared" si="10"/>
        <v>2.5</v>
      </c>
      <c r="P42" s="1" t="s">
        <v>37</v>
      </c>
      <c r="Q42" s="1">
        <v>0.55000000000000004</v>
      </c>
      <c r="R42" s="9">
        <v>0</v>
      </c>
      <c r="S42">
        <v>0.9</v>
      </c>
      <c r="T42">
        <v>2.1</v>
      </c>
      <c r="U42">
        <v>2</v>
      </c>
      <c r="V42">
        <v>1.52</v>
      </c>
    </row>
    <row r="43" spans="1:22" x14ac:dyDescent="0.2">
      <c r="A43" s="5" t="s">
        <v>50</v>
      </c>
      <c r="B43">
        <v>27.9</v>
      </c>
      <c r="C43">
        <v>29.79</v>
      </c>
      <c r="D43">
        <v>1.89</v>
      </c>
      <c r="F43">
        <v>30.7</v>
      </c>
      <c r="G43">
        <f t="shared" si="4"/>
        <v>2.8000000000000007</v>
      </c>
      <c r="I43">
        <v>30.9</v>
      </c>
      <c r="J43">
        <f t="shared" si="9"/>
        <v>3</v>
      </c>
      <c r="L43">
        <v>30.9</v>
      </c>
      <c r="M43">
        <f t="shared" si="10"/>
        <v>3</v>
      </c>
      <c r="P43" s="5" t="s">
        <v>42</v>
      </c>
      <c r="Q43" s="5">
        <v>0.55000000000000004</v>
      </c>
      <c r="R43" s="9">
        <v>0</v>
      </c>
      <c r="S43">
        <v>1.1299999999999999</v>
      </c>
      <c r="T43">
        <v>2.6</v>
      </c>
      <c r="U43">
        <v>3.5</v>
      </c>
      <c r="V43">
        <v>2.78</v>
      </c>
    </row>
    <row r="44" spans="1:22" x14ac:dyDescent="0.2">
      <c r="A44" s="7" t="s">
        <v>51</v>
      </c>
      <c r="B44">
        <v>26.3</v>
      </c>
      <c r="C44">
        <v>29</v>
      </c>
      <c r="D44">
        <v>2.7</v>
      </c>
      <c r="F44">
        <v>27.2</v>
      </c>
      <c r="G44">
        <f t="shared" si="4"/>
        <v>0.89999999999999858</v>
      </c>
      <c r="I44">
        <v>27.4</v>
      </c>
      <c r="J44">
        <f t="shared" si="9"/>
        <v>1.0999999999999979</v>
      </c>
      <c r="L44">
        <v>27.4</v>
      </c>
      <c r="M44">
        <f t="shared" si="10"/>
        <v>1.0999999999999979</v>
      </c>
      <c r="P44" s="1" t="s">
        <v>49</v>
      </c>
      <c r="Q44" s="1">
        <v>0.55000000000000004</v>
      </c>
      <c r="R44" s="9">
        <v>0</v>
      </c>
      <c r="S44">
        <v>1.46</v>
      </c>
      <c r="T44">
        <v>2.4</v>
      </c>
      <c r="U44">
        <v>3</v>
      </c>
      <c r="V44">
        <v>2.5</v>
      </c>
    </row>
    <row r="45" spans="1:22" x14ac:dyDescent="0.2">
      <c r="A45" s="7" t="s">
        <v>52</v>
      </c>
      <c r="B45">
        <v>28.5</v>
      </c>
      <c r="C45">
        <v>29.8</v>
      </c>
      <c r="D45">
        <v>1.3</v>
      </c>
      <c r="F45">
        <v>30.05</v>
      </c>
      <c r="G45">
        <f t="shared" si="4"/>
        <v>1.5500000000000007</v>
      </c>
      <c r="I45">
        <v>30.1</v>
      </c>
      <c r="J45">
        <f t="shared" si="9"/>
        <v>1.6000000000000014</v>
      </c>
      <c r="L45">
        <v>29.9</v>
      </c>
      <c r="M45">
        <f t="shared" si="10"/>
        <v>1.3999999999999986</v>
      </c>
      <c r="P45" s="1" t="s">
        <v>54</v>
      </c>
      <c r="Q45" s="1">
        <v>0.55000000000000004</v>
      </c>
      <c r="R45" s="9">
        <v>0</v>
      </c>
      <c r="S45">
        <v>1.1000000000000001</v>
      </c>
      <c r="T45">
        <v>1.8</v>
      </c>
      <c r="U45">
        <v>1.3</v>
      </c>
      <c r="V45">
        <v>1.37</v>
      </c>
    </row>
    <row r="46" spans="1:22" x14ac:dyDescent="0.2">
      <c r="A46" s="7" t="s">
        <v>53</v>
      </c>
      <c r="B46">
        <v>28.3</v>
      </c>
      <c r="C46">
        <v>29.16</v>
      </c>
      <c r="D46">
        <v>0.86</v>
      </c>
      <c r="P46" s="5" t="s">
        <v>56</v>
      </c>
      <c r="Q46" s="5">
        <v>0.55000000000000004</v>
      </c>
      <c r="R46" s="9">
        <v>0</v>
      </c>
      <c r="S46">
        <v>1.5</v>
      </c>
      <c r="T46">
        <v>2.4</v>
      </c>
      <c r="U46">
        <v>3</v>
      </c>
      <c r="V46">
        <v>2.75</v>
      </c>
    </row>
    <row r="47" spans="1:22" x14ac:dyDescent="0.2">
      <c r="A47" s="1" t="s">
        <v>54</v>
      </c>
      <c r="B47">
        <v>27.2</v>
      </c>
      <c r="C47">
        <v>28.3</v>
      </c>
      <c r="D47">
        <v>1.1000000000000001</v>
      </c>
      <c r="F47">
        <v>29</v>
      </c>
      <c r="G47">
        <f t="shared" si="4"/>
        <v>1.8000000000000007</v>
      </c>
      <c r="I47">
        <v>28.5</v>
      </c>
      <c r="J47">
        <f t="shared" si="9"/>
        <v>1.3000000000000007</v>
      </c>
      <c r="L47">
        <v>28.57</v>
      </c>
      <c r="M47">
        <f t="shared" si="10"/>
        <v>1.370000000000001</v>
      </c>
      <c r="P47" s="1" t="s">
        <v>61</v>
      </c>
      <c r="Q47" s="1">
        <v>0.55000000000000004</v>
      </c>
      <c r="R47" s="9">
        <v>0</v>
      </c>
      <c r="S47">
        <v>2.0699999999999998</v>
      </c>
      <c r="T47">
        <v>2.4</v>
      </c>
      <c r="U47">
        <v>3.4</v>
      </c>
      <c r="V47">
        <v>2.69</v>
      </c>
    </row>
    <row r="48" spans="1:22" x14ac:dyDescent="0.2">
      <c r="A48" s="5" t="s">
        <v>55</v>
      </c>
      <c r="B48">
        <v>28.6</v>
      </c>
      <c r="C48">
        <v>29.16</v>
      </c>
      <c r="D48">
        <v>0.56000000000000005</v>
      </c>
      <c r="F48">
        <v>30.2</v>
      </c>
      <c r="G48">
        <f t="shared" si="4"/>
        <v>1.5999999999999979</v>
      </c>
      <c r="I48">
        <v>29.9</v>
      </c>
      <c r="J48">
        <f t="shared" si="9"/>
        <v>1.2999999999999972</v>
      </c>
      <c r="L48">
        <v>29.26</v>
      </c>
      <c r="M48">
        <f t="shared" si="10"/>
        <v>0.66000000000000014</v>
      </c>
      <c r="P48" s="7" t="s">
        <v>15</v>
      </c>
      <c r="Q48" s="7">
        <v>0.55000000000000004</v>
      </c>
      <c r="R48" s="9">
        <v>0</v>
      </c>
      <c r="S48">
        <v>0.9</v>
      </c>
      <c r="T48">
        <v>1.62</v>
      </c>
      <c r="U48">
        <v>0.8</v>
      </c>
      <c r="V48">
        <v>1.6</v>
      </c>
    </row>
    <row r="49" spans="1:22" x14ac:dyDescent="0.2">
      <c r="A49" s="5" t="s">
        <v>56</v>
      </c>
      <c r="B49">
        <v>26.1</v>
      </c>
      <c r="C49">
        <v>27.6</v>
      </c>
      <c r="D49">
        <v>1.5</v>
      </c>
      <c r="F49">
        <v>28.5</v>
      </c>
      <c r="G49">
        <f t="shared" si="4"/>
        <v>2.3999999999999986</v>
      </c>
      <c r="I49">
        <v>29.1</v>
      </c>
      <c r="J49">
        <f t="shared" si="9"/>
        <v>3</v>
      </c>
      <c r="L49">
        <v>28.85</v>
      </c>
      <c r="M49">
        <f t="shared" si="10"/>
        <v>2.75</v>
      </c>
      <c r="P49" s="7" t="s">
        <v>20</v>
      </c>
      <c r="Q49" s="7">
        <v>0.55000000000000004</v>
      </c>
      <c r="R49" s="9">
        <v>0</v>
      </c>
      <c r="S49">
        <v>2.2999999999999998</v>
      </c>
      <c r="T49">
        <v>3.36</v>
      </c>
      <c r="U49">
        <v>2.8</v>
      </c>
      <c r="V49">
        <v>3.9</v>
      </c>
    </row>
    <row r="50" spans="1:22" x14ac:dyDescent="0.2">
      <c r="A50" s="1" t="s">
        <v>57</v>
      </c>
      <c r="B50">
        <v>29.7</v>
      </c>
      <c r="C50">
        <v>31.6</v>
      </c>
      <c r="D50">
        <v>1.9</v>
      </c>
      <c r="F50">
        <v>31.6</v>
      </c>
      <c r="G50">
        <f t="shared" si="4"/>
        <v>1.9000000000000021</v>
      </c>
      <c r="I50">
        <v>31.1</v>
      </c>
      <c r="J50">
        <f t="shared" si="9"/>
        <v>1.4000000000000021</v>
      </c>
      <c r="L50">
        <v>31.21</v>
      </c>
      <c r="M50">
        <f t="shared" si="10"/>
        <v>1.5100000000000016</v>
      </c>
      <c r="P50" s="7" t="s">
        <v>28</v>
      </c>
      <c r="Q50" s="7">
        <v>0.55000000000000004</v>
      </c>
      <c r="R50" s="9">
        <v>0</v>
      </c>
      <c r="S50">
        <v>-0.1</v>
      </c>
      <c r="T50">
        <v>0.95</v>
      </c>
      <c r="U50">
        <v>1</v>
      </c>
      <c r="V50">
        <v>1.4</v>
      </c>
    </row>
    <row r="51" spans="1:22" x14ac:dyDescent="0.2">
      <c r="A51" s="7" t="s">
        <v>58</v>
      </c>
      <c r="B51">
        <v>28</v>
      </c>
      <c r="C51">
        <v>28.98</v>
      </c>
      <c r="D51">
        <v>0.98</v>
      </c>
      <c r="F51">
        <v>30.25</v>
      </c>
      <c r="G51">
        <f t="shared" si="4"/>
        <v>2.25</v>
      </c>
      <c r="I51">
        <v>30</v>
      </c>
      <c r="J51">
        <f t="shared" si="9"/>
        <v>2</v>
      </c>
      <c r="L51">
        <v>30.2</v>
      </c>
      <c r="M51">
        <f t="shared" si="10"/>
        <v>2.1999999999999993</v>
      </c>
      <c r="P51" s="7" t="s">
        <v>34</v>
      </c>
      <c r="Q51" s="7">
        <v>0.55000000000000004</v>
      </c>
      <c r="R51" s="9">
        <v>0</v>
      </c>
      <c r="S51">
        <v>-0.25</v>
      </c>
      <c r="T51">
        <v>2.8</v>
      </c>
      <c r="U51">
        <v>-0.1</v>
      </c>
      <c r="V51">
        <v>0.19</v>
      </c>
    </row>
    <row r="52" spans="1:22" x14ac:dyDescent="0.2">
      <c r="A52" s="7" t="s">
        <v>59</v>
      </c>
      <c r="B52">
        <v>27.6</v>
      </c>
      <c r="C52">
        <v>28.51</v>
      </c>
      <c r="D52">
        <v>0.91</v>
      </c>
      <c r="F52">
        <v>28.2</v>
      </c>
      <c r="G52">
        <f t="shared" si="4"/>
        <v>0.59999999999999787</v>
      </c>
      <c r="I52">
        <v>29.3</v>
      </c>
      <c r="J52">
        <f t="shared" si="9"/>
        <v>1.6999999999999993</v>
      </c>
      <c r="L52">
        <v>28.24</v>
      </c>
      <c r="M52">
        <f t="shared" si="10"/>
        <v>0.63999999999999702</v>
      </c>
      <c r="P52" s="5" t="s">
        <v>44</v>
      </c>
      <c r="Q52" s="5">
        <v>0.55000000000000004</v>
      </c>
      <c r="R52" s="9">
        <v>0</v>
      </c>
      <c r="S52">
        <v>1.1000000000000001</v>
      </c>
      <c r="T52">
        <v>2.5499999999999998</v>
      </c>
      <c r="U52">
        <v>3</v>
      </c>
      <c r="V52">
        <v>3.3</v>
      </c>
    </row>
    <row r="53" spans="1:22" x14ac:dyDescent="0.2">
      <c r="A53" s="1" t="s">
        <v>60</v>
      </c>
      <c r="B53">
        <v>28.9</v>
      </c>
      <c r="C53">
        <v>29.56</v>
      </c>
      <c r="D53">
        <v>0.66</v>
      </c>
      <c r="F53">
        <v>30</v>
      </c>
      <c r="G53">
        <f t="shared" si="4"/>
        <v>1.1000000000000014</v>
      </c>
      <c r="I53">
        <v>30.2</v>
      </c>
      <c r="J53">
        <f t="shared" si="9"/>
        <v>1.3000000000000007</v>
      </c>
      <c r="L53">
        <v>29.63</v>
      </c>
      <c r="M53">
        <f t="shared" si="10"/>
        <v>0.73000000000000043</v>
      </c>
      <c r="P53" s="7" t="s">
        <v>47</v>
      </c>
      <c r="Q53" s="7">
        <v>0.55000000000000004</v>
      </c>
      <c r="R53" s="9">
        <v>0</v>
      </c>
      <c r="S53">
        <v>1.68</v>
      </c>
      <c r="T53">
        <v>2.5</v>
      </c>
      <c r="U53">
        <v>2.2000000000000002</v>
      </c>
      <c r="V53">
        <v>2.6</v>
      </c>
    </row>
    <row r="54" spans="1:22" x14ac:dyDescent="0.2">
      <c r="A54" s="1" t="s">
        <v>61</v>
      </c>
      <c r="B54">
        <v>26.4</v>
      </c>
      <c r="C54">
        <v>28.47</v>
      </c>
      <c r="D54">
        <v>2.0699999999999998</v>
      </c>
      <c r="F54">
        <v>28.8</v>
      </c>
      <c r="G54">
        <f t="shared" si="4"/>
        <v>2.4000000000000021</v>
      </c>
      <c r="I54">
        <v>29.8</v>
      </c>
      <c r="J54">
        <f t="shared" si="9"/>
        <v>3.4000000000000021</v>
      </c>
      <c r="L54">
        <v>29.09</v>
      </c>
      <c r="M54">
        <f t="shared" si="10"/>
        <v>2.6900000000000013</v>
      </c>
      <c r="P54" s="7" t="s">
        <v>51</v>
      </c>
      <c r="Q54" s="7">
        <v>0.55000000000000004</v>
      </c>
      <c r="R54" s="9">
        <v>0</v>
      </c>
      <c r="S54">
        <v>2.7</v>
      </c>
      <c r="T54">
        <v>0.9</v>
      </c>
      <c r="U54">
        <v>1.1000000000000001</v>
      </c>
      <c r="V54">
        <v>1.1000000000000001</v>
      </c>
    </row>
    <row r="55" spans="1:22" x14ac:dyDescent="0.2">
      <c r="A55" s="1" t="s">
        <v>62</v>
      </c>
      <c r="B55">
        <v>29</v>
      </c>
      <c r="C55">
        <v>29.06</v>
      </c>
      <c r="D55">
        <v>0.06</v>
      </c>
      <c r="F55">
        <v>29.55</v>
      </c>
      <c r="G55">
        <f t="shared" si="4"/>
        <v>0.55000000000000071</v>
      </c>
      <c r="I55">
        <v>30</v>
      </c>
      <c r="J55">
        <f t="shared" si="9"/>
        <v>1</v>
      </c>
      <c r="L55" s="19">
        <v>29.83</v>
      </c>
      <c r="M55">
        <f t="shared" si="10"/>
        <v>0.82999999999999829</v>
      </c>
      <c r="P55" s="7" t="s">
        <v>58</v>
      </c>
      <c r="Q55" s="7">
        <v>0.55000000000000004</v>
      </c>
      <c r="R55" s="9">
        <v>0</v>
      </c>
      <c r="S55">
        <v>0.98</v>
      </c>
      <c r="T55">
        <v>2.25</v>
      </c>
      <c r="U55">
        <v>2</v>
      </c>
      <c r="V55">
        <v>2.20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DA1AE-228B-0444-9880-6E1520F22FA6}">
  <dimension ref="A1:R146"/>
  <sheetViews>
    <sheetView workbookViewId="0">
      <selection activeCell="B122" sqref="B122"/>
    </sheetView>
  </sheetViews>
  <sheetFormatPr baseColWidth="10" defaultRowHeight="15" x14ac:dyDescent="0.2"/>
  <cols>
    <col min="3" max="3" width="19.5" customWidth="1"/>
    <col min="6" max="6" width="20.6640625" customWidth="1"/>
    <col min="7" max="7" width="13.33203125" customWidth="1"/>
  </cols>
  <sheetData>
    <row r="1" spans="1:10" s="15" customFormat="1" x14ac:dyDescent="0.2">
      <c r="A1" s="16" t="s">
        <v>0</v>
      </c>
      <c r="B1" s="16" t="s">
        <v>1</v>
      </c>
      <c r="C1" s="16" t="s">
        <v>111</v>
      </c>
      <c r="D1" s="17" t="s">
        <v>64</v>
      </c>
      <c r="E1" s="15" t="s">
        <v>97</v>
      </c>
      <c r="F1" s="15" t="s">
        <v>112</v>
      </c>
      <c r="G1" s="15" t="s">
        <v>98</v>
      </c>
      <c r="H1" s="15" t="s">
        <v>99</v>
      </c>
      <c r="I1" s="15" t="s">
        <v>113</v>
      </c>
      <c r="J1" s="15" t="s">
        <v>114</v>
      </c>
    </row>
    <row r="2" spans="1:10" x14ac:dyDescent="0.2">
      <c r="A2" s="6" t="s">
        <v>3</v>
      </c>
      <c r="B2" s="6" t="s">
        <v>13</v>
      </c>
      <c r="C2" s="6">
        <v>24.2</v>
      </c>
      <c r="D2" s="6" t="s">
        <v>63</v>
      </c>
      <c r="E2">
        <v>24.77</v>
      </c>
      <c r="F2">
        <v>26.2</v>
      </c>
      <c r="G2">
        <v>26.2</v>
      </c>
      <c r="H2">
        <v>27.69</v>
      </c>
      <c r="I2">
        <v>26.8</v>
      </c>
      <c r="J2">
        <v>28.6</v>
      </c>
    </row>
    <row r="3" spans="1:10" x14ac:dyDescent="0.2">
      <c r="A3" s="1" t="s">
        <v>3</v>
      </c>
      <c r="B3" s="1" t="s">
        <v>14</v>
      </c>
      <c r="C3" s="1">
        <v>26</v>
      </c>
      <c r="D3" s="1" t="s">
        <v>63</v>
      </c>
      <c r="E3" s="9">
        <v>26.09</v>
      </c>
      <c r="F3">
        <v>27.7</v>
      </c>
      <c r="G3">
        <v>28.9</v>
      </c>
      <c r="H3">
        <v>29.14</v>
      </c>
      <c r="I3">
        <v>29.5</v>
      </c>
      <c r="J3">
        <v>29.4</v>
      </c>
    </row>
    <row r="4" spans="1:10" x14ac:dyDescent="0.2">
      <c r="A4" s="7" t="s">
        <v>3</v>
      </c>
      <c r="B4" s="7" t="s">
        <v>15</v>
      </c>
      <c r="C4" s="7">
        <v>25.4</v>
      </c>
      <c r="D4" s="7">
        <v>0.55000000000000004</v>
      </c>
      <c r="E4">
        <v>25.66</v>
      </c>
      <c r="F4">
        <v>27.2</v>
      </c>
      <c r="G4">
        <v>28.1</v>
      </c>
      <c r="H4">
        <v>28.82</v>
      </c>
      <c r="I4">
        <v>28</v>
      </c>
      <c r="J4">
        <v>28.8</v>
      </c>
    </row>
    <row r="5" spans="1:10" x14ac:dyDescent="0.2">
      <c r="A5" s="7" t="s">
        <v>3</v>
      </c>
      <c r="B5" s="7" t="s">
        <v>16</v>
      </c>
      <c r="C5" s="7">
        <v>25.1</v>
      </c>
      <c r="D5" s="7">
        <v>0.66</v>
      </c>
      <c r="E5">
        <v>25.91</v>
      </c>
      <c r="F5">
        <v>25.7</v>
      </c>
      <c r="G5">
        <v>26</v>
      </c>
      <c r="H5">
        <v>27.41</v>
      </c>
      <c r="I5">
        <v>26.7</v>
      </c>
      <c r="J5">
        <v>27</v>
      </c>
    </row>
    <row r="6" spans="1:10" x14ac:dyDescent="0.2">
      <c r="A6" s="1" t="s">
        <v>3</v>
      </c>
      <c r="B6" s="1" t="s">
        <v>17</v>
      </c>
      <c r="C6" s="1">
        <v>25.3</v>
      </c>
      <c r="D6" s="1">
        <v>0.55000000000000004</v>
      </c>
      <c r="E6">
        <v>22.91</v>
      </c>
      <c r="F6">
        <v>24</v>
      </c>
      <c r="G6">
        <v>26.3</v>
      </c>
      <c r="H6">
        <v>26.85</v>
      </c>
      <c r="I6">
        <v>27.1</v>
      </c>
      <c r="J6">
        <v>27.1</v>
      </c>
    </row>
    <row r="7" spans="1:10" x14ac:dyDescent="0.2">
      <c r="A7" s="7" t="s">
        <v>4</v>
      </c>
      <c r="B7" s="7" t="s">
        <v>18</v>
      </c>
      <c r="C7" s="7">
        <v>23.3</v>
      </c>
      <c r="D7" s="7" t="s">
        <v>63</v>
      </c>
      <c r="E7">
        <v>24.41</v>
      </c>
      <c r="F7">
        <v>24.9</v>
      </c>
      <c r="G7">
        <v>27</v>
      </c>
      <c r="H7">
        <v>26.69</v>
      </c>
      <c r="I7">
        <v>26.8</v>
      </c>
      <c r="J7">
        <v>27.5</v>
      </c>
    </row>
    <row r="8" spans="1:10" x14ac:dyDescent="0.2">
      <c r="A8" s="5" t="s">
        <v>4</v>
      </c>
      <c r="B8" s="5" t="s">
        <v>19</v>
      </c>
      <c r="C8" s="5">
        <v>25.6</v>
      </c>
      <c r="D8" s="5">
        <v>0.66</v>
      </c>
      <c r="E8">
        <v>27.73</v>
      </c>
      <c r="F8">
        <v>28.1</v>
      </c>
      <c r="G8">
        <v>30.1</v>
      </c>
      <c r="H8">
        <v>32.1</v>
      </c>
      <c r="I8">
        <v>31.4</v>
      </c>
      <c r="J8">
        <v>31.6</v>
      </c>
    </row>
    <row r="9" spans="1:10" x14ac:dyDescent="0.2">
      <c r="A9" s="7" t="s">
        <v>4</v>
      </c>
      <c r="B9" s="7" t="s">
        <v>20</v>
      </c>
      <c r="C9" s="7">
        <v>24.5</v>
      </c>
      <c r="D9" s="7">
        <v>0.55000000000000004</v>
      </c>
      <c r="E9">
        <v>23.76</v>
      </c>
      <c r="F9">
        <v>24.8</v>
      </c>
      <c r="G9">
        <v>27.1</v>
      </c>
      <c r="H9">
        <v>28.16</v>
      </c>
      <c r="I9">
        <v>27.6</v>
      </c>
      <c r="J9">
        <v>28.7</v>
      </c>
    </row>
    <row r="10" spans="1:10" x14ac:dyDescent="0.2">
      <c r="A10" s="1" t="s">
        <v>4</v>
      </c>
      <c r="B10" s="1" t="s">
        <v>21</v>
      </c>
      <c r="C10" s="1">
        <v>25.5</v>
      </c>
      <c r="D10" s="1">
        <v>0.66</v>
      </c>
      <c r="E10">
        <v>28.04</v>
      </c>
      <c r="F10">
        <v>28.8</v>
      </c>
      <c r="G10">
        <v>31</v>
      </c>
      <c r="H10">
        <v>31.61</v>
      </c>
      <c r="I10">
        <v>31.9</v>
      </c>
      <c r="J10">
        <v>31.3</v>
      </c>
    </row>
    <row r="11" spans="1:10" x14ac:dyDescent="0.2">
      <c r="A11" s="1" t="s">
        <v>4</v>
      </c>
      <c r="B11" s="1" t="s">
        <v>22</v>
      </c>
      <c r="C11" s="1">
        <v>26.7</v>
      </c>
      <c r="D11" s="1" t="s">
        <v>63</v>
      </c>
      <c r="E11">
        <v>27.28</v>
      </c>
      <c r="F11">
        <v>27</v>
      </c>
      <c r="G11">
        <v>29.1</v>
      </c>
      <c r="H11">
        <v>29.52</v>
      </c>
      <c r="I11">
        <v>29.5</v>
      </c>
      <c r="J11">
        <v>29.6</v>
      </c>
    </row>
    <row r="12" spans="1:10" x14ac:dyDescent="0.2">
      <c r="A12" s="7" t="s">
        <v>5</v>
      </c>
      <c r="B12" s="7" t="s">
        <v>23</v>
      </c>
      <c r="C12" s="7">
        <v>24.1</v>
      </c>
      <c r="D12" s="7" t="s">
        <v>63</v>
      </c>
      <c r="E12">
        <v>25.98</v>
      </c>
      <c r="F12">
        <v>26.4</v>
      </c>
      <c r="G12">
        <v>26.4</v>
      </c>
      <c r="H12">
        <v>28.34</v>
      </c>
      <c r="I12">
        <v>27.9</v>
      </c>
      <c r="J12">
        <v>28.6</v>
      </c>
    </row>
    <row r="13" spans="1:10" x14ac:dyDescent="0.2">
      <c r="A13" s="1" t="s">
        <v>5</v>
      </c>
      <c r="B13" s="1" t="s">
        <v>24</v>
      </c>
      <c r="C13" s="1">
        <v>24.4</v>
      </c>
      <c r="D13" s="1">
        <v>0.55000000000000004</v>
      </c>
      <c r="E13">
        <v>23.02</v>
      </c>
      <c r="F13">
        <v>25.7</v>
      </c>
      <c r="G13">
        <v>27.8</v>
      </c>
      <c r="H13">
        <v>29</v>
      </c>
      <c r="I13">
        <v>28.6</v>
      </c>
      <c r="J13">
        <v>28.9</v>
      </c>
    </row>
    <row r="14" spans="1:10" x14ac:dyDescent="0.2">
      <c r="A14" s="7" t="s">
        <v>5</v>
      </c>
      <c r="B14" s="7" t="s">
        <v>25</v>
      </c>
      <c r="C14" s="7">
        <v>24.7</v>
      </c>
      <c r="D14" s="7">
        <v>0.66</v>
      </c>
      <c r="E14">
        <v>26.7</v>
      </c>
      <c r="F14">
        <v>26.8</v>
      </c>
      <c r="G14">
        <v>27.6</v>
      </c>
      <c r="H14">
        <v>29.1</v>
      </c>
      <c r="I14">
        <v>28.5</v>
      </c>
      <c r="J14">
        <v>28.8</v>
      </c>
    </row>
    <row r="15" spans="1:10" x14ac:dyDescent="0.2">
      <c r="A15" s="5" t="s">
        <v>5</v>
      </c>
      <c r="B15" s="5" t="s">
        <v>26</v>
      </c>
      <c r="C15" s="5">
        <v>24.7</v>
      </c>
      <c r="D15" s="5">
        <v>0.55000000000000004</v>
      </c>
      <c r="E15">
        <v>24.99</v>
      </c>
      <c r="F15">
        <v>26.6</v>
      </c>
      <c r="G15">
        <v>28.6</v>
      </c>
      <c r="H15">
        <v>29.9</v>
      </c>
      <c r="I15">
        <v>30.3</v>
      </c>
      <c r="J15">
        <v>29.4</v>
      </c>
    </row>
    <row r="16" spans="1:10" x14ac:dyDescent="0.2">
      <c r="A16" s="1" t="s">
        <v>5</v>
      </c>
      <c r="B16" s="1" t="s">
        <v>27</v>
      </c>
      <c r="C16" s="1">
        <v>25.3</v>
      </c>
      <c r="D16" s="1">
        <v>0.66</v>
      </c>
      <c r="E16">
        <v>27.7</v>
      </c>
      <c r="F16">
        <v>28.3</v>
      </c>
      <c r="G16">
        <v>29.6</v>
      </c>
      <c r="H16">
        <v>31.1</v>
      </c>
      <c r="I16">
        <v>30.6</v>
      </c>
      <c r="J16">
        <v>31</v>
      </c>
    </row>
    <row r="17" spans="1:10" x14ac:dyDescent="0.2">
      <c r="A17" s="7" t="s">
        <v>6</v>
      </c>
      <c r="B17" s="7" t="s">
        <v>28</v>
      </c>
      <c r="C17" s="7">
        <v>24.8</v>
      </c>
      <c r="D17" s="7">
        <v>0.55000000000000004</v>
      </c>
      <c r="E17">
        <v>24.01</v>
      </c>
      <c r="F17">
        <v>25.8</v>
      </c>
      <c r="G17">
        <v>25.7</v>
      </c>
      <c r="H17">
        <v>26.75</v>
      </c>
      <c r="I17">
        <v>26.8</v>
      </c>
      <c r="J17">
        <v>27.2</v>
      </c>
    </row>
    <row r="18" spans="1:10" x14ac:dyDescent="0.2">
      <c r="A18" s="1" t="s">
        <v>6</v>
      </c>
      <c r="B18" s="1" t="s">
        <v>29</v>
      </c>
      <c r="C18" s="1">
        <v>26.5</v>
      </c>
      <c r="D18" s="1" t="s">
        <v>63</v>
      </c>
      <c r="E18">
        <v>27.87</v>
      </c>
      <c r="F18">
        <v>28.8</v>
      </c>
      <c r="G18">
        <v>30.5</v>
      </c>
      <c r="H18">
        <v>32.1</v>
      </c>
      <c r="I18">
        <v>33.1</v>
      </c>
      <c r="J18">
        <v>32.9</v>
      </c>
    </row>
    <row r="19" spans="1:10" x14ac:dyDescent="0.2">
      <c r="A19" s="7" t="s">
        <v>6</v>
      </c>
      <c r="B19" s="7" t="s">
        <v>30</v>
      </c>
      <c r="C19" s="7">
        <v>25</v>
      </c>
      <c r="D19" s="7">
        <v>0.66</v>
      </c>
      <c r="E19">
        <v>26.99</v>
      </c>
      <c r="F19">
        <v>27</v>
      </c>
      <c r="G19">
        <v>26.4</v>
      </c>
      <c r="H19">
        <v>28.1</v>
      </c>
      <c r="I19">
        <v>27.7</v>
      </c>
      <c r="J19">
        <v>28.5</v>
      </c>
    </row>
    <row r="20" spans="1:10" x14ac:dyDescent="0.2">
      <c r="A20" s="1" t="s">
        <v>6</v>
      </c>
      <c r="B20" s="1" t="s">
        <v>31</v>
      </c>
      <c r="C20" s="1">
        <v>24.4</v>
      </c>
      <c r="D20" s="1">
        <v>0.55000000000000004</v>
      </c>
      <c r="E20">
        <v>24.22</v>
      </c>
      <c r="F20">
        <v>25.4</v>
      </c>
      <c r="G20">
        <v>27.1</v>
      </c>
      <c r="H20">
        <v>28.55</v>
      </c>
      <c r="I20">
        <v>28.6</v>
      </c>
      <c r="J20">
        <v>28.1</v>
      </c>
    </row>
    <row r="21" spans="1:10" x14ac:dyDescent="0.2">
      <c r="A21" s="7" t="s">
        <v>6</v>
      </c>
      <c r="B21" s="7" t="s">
        <v>32</v>
      </c>
      <c r="C21" s="7">
        <v>25.8</v>
      </c>
      <c r="D21" s="7" t="s">
        <v>63</v>
      </c>
      <c r="E21">
        <v>27.37</v>
      </c>
      <c r="F21">
        <v>27.6</v>
      </c>
      <c r="G21">
        <v>28.8</v>
      </c>
      <c r="H21">
        <v>30.47</v>
      </c>
      <c r="I21">
        <v>31.5</v>
      </c>
      <c r="J21">
        <v>31.6</v>
      </c>
    </row>
    <row r="22" spans="1:10" x14ac:dyDescent="0.2">
      <c r="A22" s="1" t="s">
        <v>7</v>
      </c>
      <c r="B22" s="1" t="s">
        <v>33</v>
      </c>
      <c r="C22" s="1">
        <v>25.4</v>
      </c>
      <c r="D22" s="1">
        <v>0.66</v>
      </c>
      <c r="E22">
        <v>27.93</v>
      </c>
      <c r="F22">
        <v>28.3</v>
      </c>
      <c r="G22">
        <v>29.65</v>
      </c>
      <c r="H22">
        <v>31.1</v>
      </c>
      <c r="I22">
        <v>31.1</v>
      </c>
      <c r="J22">
        <v>31.04</v>
      </c>
    </row>
    <row r="23" spans="1:10" x14ac:dyDescent="0.2">
      <c r="A23" s="7" t="s">
        <v>7</v>
      </c>
      <c r="B23" s="7" t="s">
        <v>34</v>
      </c>
      <c r="C23" s="7">
        <v>25.1</v>
      </c>
      <c r="D23" s="7">
        <v>0.55000000000000004</v>
      </c>
      <c r="E23">
        <v>25.94</v>
      </c>
      <c r="F23">
        <v>27.5</v>
      </c>
      <c r="G23">
        <v>27.25</v>
      </c>
      <c r="H23">
        <v>30.3</v>
      </c>
      <c r="I23">
        <v>27.4</v>
      </c>
      <c r="J23">
        <v>27.69</v>
      </c>
    </row>
    <row r="24" spans="1:10" x14ac:dyDescent="0.2">
      <c r="A24" s="1" t="s">
        <v>7</v>
      </c>
      <c r="B24" s="1" t="s">
        <v>35</v>
      </c>
      <c r="C24" s="1">
        <v>25.8</v>
      </c>
      <c r="D24" s="1" t="s">
        <v>63</v>
      </c>
      <c r="E24">
        <v>28.03</v>
      </c>
      <c r="F24">
        <v>27.9</v>
      </c>
      <c r="G24">
        <v>28.83</v>
      </c>
      <c r="H24">
        <v>28</v>
      </c>
      <c r="I24">
        <v>30.9</v>
      </c>
      <c r="J24">
        <v>29.66</v>
      </c>
    </row>
    <row r="25" spans="1:10" x14ac:dyDescent="0.2">
      <c r="A25" s="5" t="s">
        <v>7</v>
      </c>
      <c r="B25" s="5" t="s">
        <v>36</v>
      </c>
      <c r="C25" s="5">
        <v>25.6</v>
      </c>
      <c r="D25" s="5">
        <v>0.66</v>
      </c>
      <c r="E25">
        <v>27.05</v>
      </c>
      <c r="F25">
        <v>26.5</v>
      </c>
      <c r="G25">
        <v>26.39</v>
      </c>
      <c r="H25">
        <v>27.8</v>
      </c>
      <c r="I25">
        <v>28.1</v>
      </c>
      <c r="J25">
        <v>27.35</v>
      </c>
    </row>
    <row r="26" spans="1:10" x14ac:dyDescent="0.2">
      <c r="A26" s="1" t="s">
        <v>7</v>
      </c>
      <c r="B26" s="1" t="s">
        <v>37</v>
      </c>
      <c r="C26" s="1">
        <v>24.9</v>
      </c>
      <c r="D26" s="1">
        <v>0.55000000000000004</v>
      </c>
      <c r="E26">
        <v>25.83</v>
      </c>
      <c r="F26">
        <v>26.1</v>
      </c>
      <c r="G26">
        <v>27</v>
      </c>
      <c r="H26">
        <v>28.2</v>
      </c>
      <c r="I26">
        <v>28.1</v>
      </c>
      <c r="J26">
        <v>27.62</v>
      </c>
    </row>
    <row r="27" spans="1:10" x14ac:dyDescent="0.2">
      <c r="A27" s="7" t="s">
        <v>8</v>
      </c>
      <c r="B27" s="7" t="s">
        <v>38</v>
      </c>
      <c r="C27" s="7">
        <v>24.1</v>
      </c>
      <c r="D27" s="7" t="s">
        <v>63</v>
      </c>
      <c r="E27">
        <v>25.53</v>
      </c>
      <c r="F27">
        <v>26.2</v>
      </c>
      <c r="G27">
        <v>26.44</v>
      </c>
      <c r="H27">
        <v>28</v>
      </c>
      <c r="I27">
        <v>28.5</v>
      </c>
      <c r="J27">
        <v>28.11</v>
      </c>
    </row>
    <row r="28" spans="1:10" x14ac:dyDescent="0.2">
      <c r="A28" s="7" t="s">
        <v>8</v>
      </c>
      <c r="B28" s="7" t="s">
        <v>39</v>
      </c>
      <c r="C28" s="7">
        <v>25.5</v>
      </c>
      <c r="D28" s="7">
        <v>0.66</v>
      </c>
      <c r="E28">
        <v>29.2</v>
      </c>
      <c r="F28">
        <v>28.8</v>
      </c>
      <c r="G28">
        <v>28.25</v>
      </c>
      <c r="H28">
        <v>29.7</v>
      </c>
      <c r="I28">
        <v>29.3</v>
      </c>
      <c r="J28">
        <v>29.21</v>
      </c>
    </row>
    <row r="29" spans="1:10" x14ac:dyDescent="0.2">
      <c r="A29" s="1" t="s">
        <v>8</v>
      </c>
      <c r="B29" s="1" t="s">
        <v>40</v>
      </c>
      <c r="C29" s="1">
        <v>23.1</v>
      </c>
      <c r="D29" s="1" t="s">
        <v>63</v>
      </c>
      <c r="E29">
        <v>24.37</v>
      </c>
      <c r="F29">
        <v>24.2</v>
      </c>
      <c r="G29">
        <v>25.79</v>
      </c>
      <c r="H29">
        <v>26.6</v>
      </c>
      <c r="I29">
        <v>26.9</v>
      </c>
      <c r="J29">
        <v>27.46</v>
      </c>
    </row>
    <row r="30" spans="1:10" x14ac:dyDescent="0.2">
      <c r="A30" s="7" t="s">
        <v>8</v>
      </c>
      <c r="B30" s="7" t="s">
        <v>41</v>
      </c>
      <c r="C30" s="7">
        <v>24.1</v>
      </c>
      <c r="D30" s="7" t="s">
        <v>63</v>
      </c>
      <c r="E30">
        <v>25.55</v>
      </c>
      <c r="F30">
        <v>25.1</v>
      </c>
      <c r="G30">
        <v>25.25</v>
      </c>
      <c r="H30">
        <v>26.9</v>
      </c>
      <c r="I30">
        <v>26.1</v>
      </c>
      <c r="J30">
        <v>25.9</v>
      </c>
    </row>
    <row r="31" spans="1:10" x14ac:dyDescent="0.2">
      <c r="A31" s="5" t="s">
        <v>8</v>
      </c>
      <c r="B31" s="5" t="s">
        <v>42</v>
      </c>
      <c r="C31" s="5">
        <v>25.5</v>
      </c>
      <c r="D31" s="5">
        <v>0.55000000000000004</v>
      </c>
      <c r="E31">
        <v>26.37</v>
      </c>
      <c r="F31">
        <v>28.6</v>
      </c>
      <c r="G31">
        <v>29.73</v>
      </c>
      <c r="H31">
        <v>31.2</v>
      </c>
      <c r="I31">
        <v>32.1</v>
      </c>
      <c r="J31">
        <v>31.38</v>
      </c>
    </row>
    <row r="32" spans="1:10" x14ac:dyDescent="0.2">
      <c r="A32" s="1" t="s">
        <v>9</v>
      </c>
      <c r="B32" s="1" t="s">
        <v>43</v>
      </c>
      <c r="C32" s="1">
        <v>25.6</v>
      </c>
      <c r="D32" s="1">
        <v>0.66</v>
      </c>
      <c r="E32">
        <v>28.81</v>
      </c>
      <c r="F32">
        <v>28.7</v>
      </c>
      <c r="G32">
        <v>29.21</v>
      </c>
      <c r="H32">
        <v>29.9</v>
      </c>
      <c r="I32">
        <v>30</v>
      </c>
      <c r="J32">
        <v>30.6</v>
      </c>
    </row>
    <row r="33" spans="1:10" x14ac:dyDescent="0.2">
      <c r="A33" s="5" t="s">
        <v>9</v>
      </c>
      <c r="B33" s="5" t="s">
        <v>44</v>
      </c>
      <c r="C33" s="5">
        <v>24.6</v>
      </c>
      <c r="D33" s="5">
        <v>0.55000000000000004</v>
      </c>
      <c r="E33">
        <v>26.57</v>
      </c>
      <c r="F33">
        <v>26.7</v>
      </c>
      <c r="G33">
        <v>27.8</v>
      </c>
      <c r="H33">
        <v>29.25</v>
      </c>
      <c r="I33">
        <v>29.7</v>
      </c>
      <c r="J33">
        <v>30</v>
      </c>
    </row>
    <row r="34" spans="1:10" x14ac:dyDescent="0.2">
      <c r="A34" s="7" t="s">
        <v>9</v>
      </c>
      <c r="B34" s="7" t="s">
        <v>45</v>
      </c>
      <c r="C34" s="7">
        <v>24.9</v>
      </c>
      <c r="D34" s="7">
        <v>0.66</v>
      </c>
      <c r="E34">
        <v>27.98</v>
      </c>
      <c r="F34">
        <v>27.8</v>
      </c>
      <c r="G34">
        <v>28.41</v>
      </c>
      <c r="H34">
        <v>29.4</v>
      </c>
      <c r="I34">
        <v>28.9</v>
      </c>
      <c r="J34">
        <v>30.3</v>
      </c>
    </row>
    <row r="35" spans="1:10" x14ac:dyDescent="0.2">
      <c r="A35" s="1" t="s">
        <v>9</v>
      </c>
      <c r="B35" s="1" t="s">
        <v>46</v>
      </c>
      <c r="C35" s="1">
        <v>24.1</v>
      </c>
      <c r="D35" s="1" t="s">
        <v>63</v>
      </c>
      <c r="E35">
        <v>24.9</v>
      </c>
      <c r="F35">
        <v>24.7</v>
      </c>
      <c r="G35">
        <v>26.43</v>
      </c>
      <c r="H35">
        <v>26.4</v>
      </c>
      <c r="I35">
        <v>27.4</v>
      </c>
      <c r="J35">
        <v>27.3</v>
      </c>
    </row>
    <row r="36" spans="1:10" x14ac:dyDescent="0.2">
      <c r="A36" s="7" t="s">
        <v>9</v>
      </c>
      <c r="B36" s="7" t="s">
        <v>47</v>
      </c>
      <c r="C36" s="7">
        <v>25</v>
      </c>
      <c r="D36" s="7">
        <v>0.55000000000000004</v>
      </c>
      <c r="E36">
        <v>27.38</v>
      </c>
      <c r="F36">
        <v>26.9</v>
      </c>
      <c r="G36">
        <v>28.58</v>
      </c>
      <c r="H36">
        <v>29.4</v>
      </c>
      <c r="I36">
        <v>29.1</v>
      </c>
      <c r="J36">
        <v>29.5</v>
      </c>
    </row>
    <row r="37" spans="1:10" x14ac:dyDescent="0.2">
      <c r="A37" s="1" t="s">
        <v>10</v>
      </c>
      <c r="B37" s="1" t="s">
        <v>48</v>
      </c>
      <c r="C37" s="1">
        <v>24.7</v>
      </c>
      <c r="D37" s="1">
        <v>0.66</v>
      </c>
      <c r="E37">
        <v>27.56</v>
      </c>
      <c r="F37">
        <v>27.1</v>
      </c>
      <c r="G37">
        <v>28.29</v>
      </c>
      <c r="H37">
        <v>29</v>
      </c>
      <c r="I37">
        <v>29.5</v>
      </c>
      <c r="J37">
        <v>29.1</v>
      </c>
    </row>
    <row r="38" spans="1:10" x14ac:dyDescent="0.2">
      <c r="A38" s="1" t="s">
        <v>10</v>
      </c>
      <c r="B38" s="1" t="s">
        <v>49</v>
      </c>
      <c r="C38" s="1">
        <v>25.6</v>
      </c>
      <c r="D38" s="1">
        <v>0.55000000000000004</v>
      </c>
      <c r="E38">
        <v>28.25</v>
      </c>
      <c r="F38">
        <v>28.6</v>
      </c>
      <c r="G38">
        <v>30.06</v>
      </c>
      <c r="H38">
        <v>31</v>
      </c>
      <c r="I38">
        <v>31.6</v>
      </c>
      <c r="J38">
        <v>31.1</v>
      </c>
    </row>
    <row r="39" spans="1:10" x14ac:dyDescent="0.2">
      <c r="A39" s="5" t="s">
        <v>10</v>
      </c>
      <c r="B39" s="5" t="s">
        <v>50</v>
      </c>
      <c r="C39" s="5">
        <v>25.1</v>
      </c>
      <c r="D39" s="5">
        <v>0.66</v>
      </c>
      <c r="E39">
        <v>27.11</v>
      </c>
      <c r="F39">
        <v>27.9</v>
      </c>
      <c r="G39">
        <v>29.79</v>
      </c>
      <c r="H39">
        <v>30.7</v>
      </c>
      <c r="I39">
        <v>30.9</v>
      </c>
      <c r="J39">
        <v>30.9</v>
      </c>
    </row>
    <row r="40" spans="1:10" x14ac:dyDescent="0.2">
      <c r="A40" s="7" t="s">
        <v>10</v>
      </c>
      <c r="B40" s="7" t="s">
        <v>51</v>
      </c>
      <c r="C40" s="7">
        <v>24.8</v>
      </c>
      <c r="D40" s="7">
        <v>0.55000000000000004</v>
      </c>
      <c r="E40">
        <v>25.93</v>
      </c>
      <c r="F40">
        <v>26.3</v>
      </c>
      <c r="G40">
        <v>29</v>
      </c>
      <c r="H40">
        <v>27.2</v>
      </c>
      <c r="I40">
        <v>27.4</v>
      </c>
      <c r="J40">
        <v>27.4</v>
      </c>
    </row>
    <row r="41" spans="1:10" x14ac:dyDescent="0.2">
      <c r="A41" s="7" t="s">
        <v>10</v>
      </c>
      <c r="B41" s="7" t="s">
        <v>52</v>
      </c>
      <c r="C41" s="7">
        <v>26.2</v>
      </c>
      <c r="D41" s="7" t="s">
        <v>63</v>
      </c>
      <c r="E41">
        <v>28.67</v>
      </c>
      <c r="F41">
        <v>28.5</v>
      </c>
      <c r="G41">
        <v>29.8</v>
      </c>
      <c r="H41">
        <v>30.05</v>
      </c>
      <c r="I41">
        <v>30.1</v>
      </c>
      <c r="J41">
        <v>29.9</v>
      </c>
    </row>
    <row r="42" spans="1:10" x14ac:dyDescent="0.2">
      <c r="A42" s="7" t="s">
        <v>11</v>
      </c>
      <c r="B42" s="7" t="s">
        <v>53</v>
      </c>
      <c r="C42" s="7">
        <v>24.5</v>
      </c>
      <c r="D42" s="7">
        <v>0.66</v>
      </c>
      <c r="E42">
        <v>27.65</v>
      </c>
      <c r="F42">
        <v>28.3</v>
      </c>
      <c r="G42">
        <v>29.16</v>
      </c>
    </row>
    <row r="43" spans="1:10" x14ac:dyDescent="0.2">
      <c r="A43" s="1" t="s">
        <v>11</v>
      </c>
      <c r="B43" s="1" t="s">
        <v>54</v>
      </c>
      <c r="C43" s="1">
        <v>24.6</v>
      </c>
      <c r="D43" s="1">
        <v>0.55000000000000004</v>
      </c>
      <c r="E43">
        <v>26.3</v>
      </c>
      <c r="F43">
        <v>27.2</v>
      </c>
      <c r="G43">
        <v>28.3</v>
      </c>
      <c r="H43">
        <v>29</v>
      </c>
      <c r="I43">
        <v>28.5</v>
      </c>
      <c r="J43">
        <v>28.57</v>
      </c>
    </row>
    <row r="44" spans="1:10" x14ac:dyDescent="0.2">
      <c r="A44" s="5" t="s">
        <v>11</v>
      </c>
      <c r="B44" s="5" t="s">
        <v>55</v>
      </c>
      <c r="C44" s="5">
        <v>25.1</v>
      </c>
      <c r="D44" s="5">
        <v>0.66</v>
      </c>
      <c r="E44">
        <v>28.46</v>
      </c>
      <c r="F44">
        <v>28.6</v>
      </c>
      <c r="G44">
        <v>29.16</v>
      </c>
      <c r="H44">
        <v>30.2</v>
      </c>
      <c r="I44">
        <v>29.9</v>
      </c>
      <c r="J44">
        <v>29.26</v>
      </c>
    </row>
    <row r="45" spans="1:10" x14ac:dyDescent="0.2">
      <c r="A45" s="5" t="s">
        <v>11</v>
      </c>
      <c r="B45" s="5" t="s">
        <v>56</v>
      </c>
      <c r="C45" s="5">
        <v>24.6</v>
      </c>
      <c r="D45" s="5">
        <v>0.55000000000000004</v>
      </c>
      <c r="E45">
        <v>26.18</v>
      </c>
      <c r="F45">
        <v>26.1</v>
      </c>
      <c r="G45">
        <v>27.6</v>
      </c>
      <c r="H45">
        <v>28.5</v>
      </c>
      <c r="I45">
        <v>29.1</v>
      </c>
      <c r="J45">
        <v>28.85</v>
      </c>
    </row>
    <row r="46" spans="1:10" x14ac:dyDescent="0.2">
      <c r="A46" s="1" t="s">
        <v>11</v>
      </c>
      <c r="B46" s="1" t="s">
        <v>57</v>
      </c>
      <c r="C46" s="1">
        <v>25.6</v>
      </c>
      <c r="D46" s="1">
        <v>0.66</v>
      </c>
      <c r="E46">
        <v>29.2</v>
      </c>
      <c r="F46">
        <v>29.7</v>
      </c>
      <c r="G46">
        <v>31.6</v>
      </c>
      <c r="H46">
        <v>31.6</v>
      </c>
      <c r="I46">
        <v>31.1</v>
      </c>
      <c r="J46">
        <v>31.21</v>
      </c>
    </row>
    <row r="47" spans="1:10" x14ac:dyDescent="0.2">
      <c r="A47" s="7" t="s">
        <v>12</v>
      </c>
      <c r="B47" s="7" t="s">
        <v>58</v>
      </c>
      <c r="C47" s="7">
        <v>25.2</v>
      </c>
      <c r="D47" s="7">
        <v>0.55000000000000004</v>
      </c>
      <c r="E47">
        <v>25.61</v>
      </c>
      <c r="F47">
        <v>28</v>
      </c>
      <c r="G47">
        <v>28.98</v>
      </c>
      <c r="H47">
        <v>30.25</v>
      </c>
      <c r="I47">
        <v>30</v>
      </c>
      <c r="J47">
        <v>30.2</v>
      </c>
    </row>
    <row r="48" spans="1:10" x14ac:dyDescent="0.2">
      <c r="A48" s="7" t="s">
        <v>12</v>
      </c>
      <c r="B48" s="7" t="s">
        <v>59</v>
      </c>
      <c r="C48" s="7">
        <v>25.1</v>
      </c>
      <c r="D48" s="7">
        <v>0.66</v>
      </c>
      <c r="E48">
        <v>26.02</v>
      </c>
      <c r="F48">
        <v>27.6</v>
      </c>
      <c r="G48">
        <v>28.51</v>
      </c>
      <c r="H48">
        <v>28.2</v>
      </c>
      <c r="I48">
        <v>29.3</v>
      </c>
      <c r="J48">
        <v>28.24</v>
      </c>
    </row>
    <row r="49" spans="1:18" x14ac:dyDescent="0.2">
      <c r="A49" s="1" t="s">
        <v>12</v>
      </c>
      <c r="B49" s="1" t="s">
        <v>60</v>
      </c>
      <c r="C49" s="1">
        <v>26</v>
      </c>
      <c r="D49" s="1" t="s">
        <v>63</v>
      </c>
      <c r="E49">
        <v>27.88</v>
      </c>
      <c r="F49">
        <v>28.9</v>
      </c>
      <c r="G49">
        <v>29.56</v>
      </c>
      <c r="H49">
        <v>30</v>
      </c>
      <c r="I49">
        <v>30.2</v>
      </c>
      <c r="J49">
        <v>29.63</v>
      </c>
    </row>
    <row r="50" spans="1:18" x14ac:dyDescent="0.2">
      <c r="A50" s="1" t="s">
        <v>12</v>
      </c>
      <c r="B50" s="1" t="s">
        <v>61</v>
      </c>
      <c r="C50" s="1">
        <v>24.7</v>
      </c>
      <c r="D50" s="1">
        <v>0.55000000000000004</v>
      </c>
      <c r="E50">
        <v>24.4</v>
      </c>
      <c r="F50">
        <v>26.4</v>
      </c>
      <c r="G50">
        <v>28.47</v>
      </c>
      <c r="H50">
        <v>28.8</v>
      </c>
      <c r="I50">
        <v>29.8</v>
      </c>
      <c r="J50">
        <v>29.09</v>
      </c>
    </row>
    <row r="51" spans="1:18" x14ac:dyDescent="0.2">
      <c r="A51" s="1" t="s">
        <v>12</v>
      </c>
      <c r="B51" s="1" t="s">
        <v>62</v>
      </c>
      <c r="C51" s="1">
        <v>25.3</v>
      </c>
      <c r="D51" s="1">
        <v>0.66</v>
      </c>
      <c r="E51">
        <v>27.47</v>
      </c>
      <c r="F51">
        <v>29</v>
      </c>
      <c r="G51">
        <v>29.06</v>
      </c>
      <c r="H51">
        <v>29.55</v>
      </c>
      <c r="I51">
        <v>30</v>
      </c>
      <c r="J51" s="9">
        <v>29.83</v>
      </c>
    </row>
    <row r="60" spans="1:18" x14ac:dyDescent="0.2">
      <c r="A60" s="6" t="s">
        <v>3</v>
      </c>
      <c r="B60" s="6" t="s">
        <v>13</v>
      </c>
      <c r="C60" s="6">
        <v>24.2</v>
      </c>
      <c r="D60" s="6" t="s">
        <v>63</v>
      </c>
      <c r="E60">
        <v>24.77</v>
      </c>
      <c r="F60">
        <v>26.2</v>
      </c>
      <c r="G60">
        <v>26.2</v>
      </c>
      <c r="H60">
        <v>27.69</v>
      </c>
      <c r="I60">
        <v>26.8</v>
      </c>
      <c r="J60">
        <v>28.6</v>
      </c>
      <c r="L60">
        <f>_xlfn.STDEV.P(C60:C66)</f>
        <v>0.96932545449642094</v>
      </c>
      <c r="M60">
        <f t="shared" ref="M60:R60" si="0">_xlfn.STDEV.P(E60:E66)</f>
        <v>1.3866403385778989</v>
      </c>
      <c r="N60">
        <f t="shared" si="0"/>
        <v>1.1873482717245802</v>
      </c>
      <c r="O60">
        <f t="shared" si="0"/>
        <v>1.4804894392030756</v>
      </c>
      <c r="P60">
        <f t="shared" si="0"/>
        <v>1.3515584353188848</v>
      </c>
      <c r="Q60">
        <f t="shared" si="0"/>
        <v>1.8552737847354308</v>
      </c>
      <c r="R60">
        <f t="shared" si="0"/>
        <v>1.6893097249879243</v>
      </c>
    </row>
    <row r="61" spans="1:18" x14ac:dyDescent="0.2">
      <c r="A61" s="7" t="s">
        <v>4</v>
      </c>
      <c r="B61" s="7" t="s">
        <v>18</v>
      </c>
      <c r="C61" s="7">
        <v>23.3</v>
      </c>
      <c r="D61" s="7" t="s">
        <v>63</v>
      </c>
      <c r="E61">
        <v>24.41</v>
      </c>
      <c r="F61">
        <v>24.9</v>
      </c>
      <c r="G61">
        <v>27</v>
      </c>
      <c r="H61">
        <v>26.69</v>
      </c>
      <c r="I61">
        <v>26.8</v>
      </c>
      <c r="J61">
        <v>27.5</v>
      </c>
    </row>
    <row r="62" spans="1:18" x14ac:dyDescent="0.2">
      <c r="A62" s="7" t="s">
        <v>5</v>
      </c>
      <c r="B62" s="7" t="s">
        <v>23</v>
      </c>
      <c r="C62" s="7">
        <v>24.1</v>
      </c>
      <c r="D62" s="7" t="s">
        <v>63</v>
      </c>
      <c r="E62">
        <v>25.98</v>
      </c>
      <c r="F62">
        <v>26.4</v>
      </c>
      <c r="G62">
        <v>26.4</v>
      </c>
      <c r="H62">
        <v>28.34</v>
      </c>
      <c r="I62">
        <v>31.5</v>
      </c>
      <c r="J62">
        <v>31.6</v>
      </c>
    </row>
    <row r="63" spans="1:18" x14ac:dyDescent="0.2">
      <c r="A63" s="7" t="s">
        <v>6</v>
      </c>
      <c r="B63" s="7" t="s">
        <v>32</v>
      </c>
      <c r="C63" s="7">
        <v>25.8</v>
      </c>
      <c r="D63" s="7" t="s">
        <v>63</v>
      </c>
      <c r="E63">
        <v>27.37</v>
      </c>
      <c r="F63">
        <v>27.6</v>
      </c>
      <c r="G63">
        <v>28.8</v>
      </c>
      <c r="H63">
        <v>30.47</v>
      </c>
      <c r="I63">
        <v>28.5</v>
      </c>
      <c r="J63">
        <v>28.11</v>
      </c>
    </row>
    <row r="64" spans="1:18" x14ac:dyDescent="0.2">
      <c r="A64" s="7" t="s">
        <v>8</v>
      </c>
      <c r="B64" s="7" t="s">
        <v>38</v>
      </c>
      <c r="C64" s="7">
        <v>24.1</v>
      </c>
      <c r="D64" s="7" t="s">
        <v>63</v>
      </c>
      <c r="E64">
        <v>25.53</v>
      </c>
      <c r="F64">
        <v>26.2</v>
      </c>
      <c r="G64">
        <v>26.44</v>
      </c>
      <c r="H64">
        <v>28</v>
      </c>
      <c r="I64">
        <v>26.1</v>
      </c>
      <c r="J64">
        <v>25.9</v>
      </c>
    </row>
    <row r="65" spans="1:18" x14ac:dyDescent="0.2">
      <c r="A65" s="7" t="s">
        <v>8</v>
      </c>
      <c r="B65" s="7" t="s">
        <v>41</v>
      </c>
      <c r="C65" s="7">
        <v>24.1</v>
      </c>
      <c r="D65" s="7" t="s">
        <v>63</v>
      </c>
      <c r="E65">
        <v>25.55</v>
      </c>
      <c r="F65">
        <v>25.1</v>
      </c>
      <c r="G65">
        <v>25.25</v>
      </c>
      <c r="H65">
        <v>26.9</v>
      </c>
      <c r="I65">
        <v>30.1</v>
      </c>
      <c r="J65">
        <v>29.9</v>
      </c>
    </row>
    <row r="66" spans="1:18" x14ac:dyDescent="0.2">
      <c r="A66" s="7" t="s">
        <v>10</v>
      </c>
      <c r="B66" s="7" t="s">
        <v>52</v>
      </c>
      <c r="C66" s="7">
        <v>26.2</v>
      </c>
      <c r="D66" s="7" t="s">
        <v>63</v>
      </c>
      <c r="E66">
        <v>28.67</v>
      </c>
      <c r="F66">
        <v>28.5</v>
      </c>
      <c r="G66">
        <v>29.8</v>
      </c>
      <c r="H66">
        <v>30.05</v>
      </c>
      <c r="I66">
        <v>29.5</v>
      </c>
      <c r="J66">
        <v>29.4</v>
      </c>
    </row>
    <row r="67" spans="1:18" x14ac:dyDescent="0.2">
      <c r="A67" s="1" t="s">
        <v>3</v>
      </c>
      <c r="B67" s="1" t="s">
        <v>14</v>
      </c>
      <c r="C67" s="1">
        <v>26</v>
      </c>
      <c r="D67" s="1" t="s">
        <v>63</v>
      </c>
      <c r="E67" s="9">
        <v>26.09</v>
      </c>
      <c r="F67">
        <v>27.7</v>
      </c>
      <c r="G67">
        <v>28.9</v>
      </c>
      <c r="H67">
        <v>29.14</v>
      </c>
      <c r="I67">
        <v>29.5</v>
      </c>
      <c r="J67">
        <v>29.6</v>
      </c>
      <c r="L67">
        <f>_xlfn.STDEV.P(C67:C73)</f>
        <v>1.2384981029538988</v>
      </c>
      <c r="M67">
        <f>_xlfn.STDEV.P(E67:E73)</f>
        <v>1.4078700079139672</v>
      </c>
      <c r="N67">
        <f t="shared" ref="N67:R67" si="1">_xlfn.STDEV.P(F67:F73)</f>
        <v>1.7433254640110631</v>
      </c>
      <c r="O67">
        <f t="shared" si="1"/>
        <v>1.5747912074109303</v>
      </c>
      <c r="P67">
        <f t="shared" si="1"/>
        <v>1.8593525315912245</v>
      </c>
      <c r="Q67">
        <f>_xlfn.STDEV.P(I67:I73)</f>
        <v>2.2025032141096337</v>
      </c>
      <c r="R67">
        <f t="shared" si="1"/>
        <v>1.9131457159903535</v>
      </c>
    </row>
    <row r="68" spans="1:18" x14ac:dyDescent="0.2">
      <c r="A68" s="1" t="s">
        <v>4</v>
      </c>
      <c r="B68" s="1" t="s">
        <v>22</v>
      </c>
      <c r="C68" s="1">
        <v>26.7</v>
      </c>
      <c r="D68" s="1" t="s">
        <v>63</v>
      </c>
      <c r="E68">
        <v>27.28</v>
      </c>
      <c r="F68">
        <v>27</v>
      </c>
      <c r="G68">
        <v>29.1</v>
      </c>
      <c r="H68">
        <v>29.52</v>
      </c>
      <c r="I68">
        <v>33.1</v>
      </c>
      <c r="J68">
        <v>32.9</v>
      </c>
    </row>
    <row r="69" spans="1:18" x14ac:dyDescent="0.2">
      <c r="A69" s="1" t="s">
        <v>6</v>
      </c>
      <c r="B69" s="1" t="s">
        <v>29</v>
      </c>
      <c r="C69" s="1">
        <v>26.5</v>
      </c>
      <c r="D69" s="1" t="s">
        <v>63</v>
      </c>
      <c r="E69">
        <v>27.87</v>
      </c>
      <c r="F69">
        <v>28.8</v>
      </c>
      <c r="G69">
        <v>30.5</v>
      </c>
      <c r="H69">
        <v>32.1</v>
      </c>
      <c r="I69">
        <v>30.9</v>
      </c>
      <c r="J69">
        <v>29.66</v>
      </c>
    </row>
    <row r="70" spans="1:18" x14ac:dyDescent="0.2">
      <c r="A70" s="1" t="s">
        <v>7</v>
      </c>
      <c r="B70" s="1" t="s">
        <v>35</v>
      </c>
      <c r="C70" s="1">
        <v>25.8</v>
      </c>
      <c r="D70" s="1" t="s">
        <v>63</v>
      </c>
      <c r="E70">
        <v>28.03</v>
      </c>
      <c r="F70">
        <v>27.9</v>
      </c>
      <c r="G70">
        <v>28.83</v>
      </c>
      <c r="H70">
        <v>28</v>
      </c>
      <c r="I70">
        <v>26.9</v>
      </c>
      <c r="J70">
        <v>27.46</v>
      </c>
    </row>
    <row r="71" spans="1:18" x14ac:dyDescent="0.2">
      <c r="A71" s="1" t="s">
        <v>8</v>
      </c>
      <c r="B71" s="1" t="s">
        <v>40</v>
      </c>
      <c r="C71" s="1">
        <v>23.1</v>
      </c>
      <c r="D71" s="1" t="s">
        <v>63</v>
      </c>
      <c r="E71">
        <v>24.37</v>
      </c>
      <c r="F71">
        <v>24.2</v>
      </c>
      <c r="G71">
        <v>25.79</v>
      </c>
      <c r="H71">
        <v>26.6</v>
      </c>
      <c r="I71">
        <v>27.4</v>
      </c>
      <c r="J71">
        <v>27.3</v>
      </c>
    </row>
    <row r="72" spans="1:18" x14ac:dyDescent="0.2">
      <c r="A72" s="1" t="s">
        <v>9</v>
      </c>
      <c r="B72" s="1" t="s">
        <v>46</v>
      </c>
      <c r="C72" s="1">
        <v>24.1</v>
      </c>
      <c r="D72" s="1" t="s">
        <v>63</v>
      </c>
      <c r="E72">
        <v>24.9</v>
      </c>
      <c r="F72">
        <v>24.7</v>
      </c>
      <c r="G72">
        <v>26.43</v>
      </c>
      <c r="H72">
        <v>26.4</v>
      </c>
      <c r="I72">
        <v>30.2</v>
      </c>
      <c r="J72">
        <v>29.63</v>
      </c>
    </row>
    <row r="73" spans="1:18" x14ac:dyDescent="0.2">
      <c r="A73" s="1" t="s">
        <v>12</v>
      </c>
      <c r="B73" s="1" t="s">
        <v>60</v>
      </c>
      <c r="C73" s="1">
        <v>26</v>
      </c>
      <c r="D73" s="1" t="s">
        <v>63</v>
      </c>
      <c r="E73">
        <v>27.88</v>
      </c>
      <c r="F73">
        <v>28.9</v>
      </c>
      <c r="G73">
        <v>29.56</v>
      </c>
      <c r="H73">
        <v>30</v>
      </c>
      <c r="I73">
        <v>26.7</v>
      </c>
      <c r="J73">
        <v>27</v>
      </c>
    </row>
    <row r="74" spans="1:18" x14ac:dyDescent="0.2">
      <c r="A74" s="7" t="s">
        <v>3</v>
      </c>
      <c r="B74" s="7" t="s">
        <v>16</v>
      </c>
      <c r="C74" s="7">
        <v>25.1</v>
      </c>
      <c r="D74" s="7">
        <v>0.66</v>
      </c>
      <c r="E74">
        <v>25.91</v>
      </c>
      <c r="F74">
        <v>25.7</v>
      </c>
      <c r="G74">
        <v>26</v>
      </c>
      <c r="H74">
        <v>27.41</v>
      </c>
      <c r="I74">
        <v>26.7</v>
      </c>
      <c r="J74">
        <v>27</v>
      </c>
      <c r="L74">
        <f>_xlfn.STDEV.P(C74:C83)</f>
        <v>0.35057096285916267</v>
      </c>
      <c r="M74">
        <f>_xlfn.STDEV.P(E74:E83)</f>
        <v>0.98827577122987298</v>
      </c>
      <c r="N74">
        <f t="shared" ref="N74:R74" si="2">_xlfn.STDEV.P(F74:F83)</f>
        <v>0.94741754258616129</v>
      </c>
      <c r="O74">
        <f t="shared" si="2"/>
        <v>1.3001522987711867</v>
      </c>
      <c r="P74">
        <f t="shared" si="2"/>
        <v>1.3749648704827802</v>
      </c>
      <c r="Q74">
        <f>_xlfn.STDEV.P(I74:I83)</f>
        <v>1.2754084313139324</v>
      </c>
      <c r="R74">
        <f t="shared" si="2"/>
        <v>1.3371177773918366</v>
      </c>
    </row>
    <row r="75" spans="1:18" x14ac:dyDescent="0.2">
      <c r="A75" s="5" t="s">
        <v>4</v>
      </c>
      <c r="B75" s="5" t="s">
        <v>19</v>
      </c>
      <c r="C75" s="5">
        <v>25.6</v>
      </c>
      <c r="D75" s="5">
        <v>0.66</v>
      </c>
      <c r="E75">
        <v>27.73</v>
      </c>
      <c r="F75">
        <v>28.1</v>
      </c>
      <c r="G75">
        <v>30.1</v>
      </c>
      <c r="H75">
        <v>32.1</v>
      </c>
      <c r="I75">
        <v>31.4</v>
      </c>
      <c r="J75">
        <v>31.6</v>
      </c>
    </row>
    <row r="76" spans="1:18" x14ac:dyDescent="0.2">
      <c r="A76" s="7" t="s">
        <v>5</v>
      </c>
      <c r="B76" s="7" t="s">
        <v>25</v>
      </c>
      <c r="C76" s="7">
        <v>24.7</v>
      </c>
      <c r="D76" s="7">
        <v>0.66</v>
      </c>
      <c r="E76">
        <v>26.7</v>
      </c>
      <c r="F76">
        <v>26.8</v>
      </c>
      <c r="G76">
        <v>27.6</v>
      </c>
      <c r="H76">
        <v>29.1</v>
      </c>
      <c r="I76">
        <v>28.5</v>
      </c>
      <c r="J76">
        <v>28.8</v>
      </c>
    </row>
    <row r="77" spans="1:18" x14ac:dyDescent="0.2">
      <c r="A77" s="7" t="s">
        <v>6</v>
      </c>
      <c r="B77" s="7" t="s">
        <v>30</v>
      </c>
      <c r="C77" s="7">
        <v>25</v>
      </c>
      <c r="D77" s="7">
        <v>0.66</v>
      </c>
      <c r="E77">
        <v>26.99</v>
      </c>
      <c r="F77">
        <v>27</v>
      </c>
      <c r="G77">
        <v>26.4</v>
      </c>
      <c r="H77">
        <v>28.1</v>
      </c>
      <c r="I77">
        <v>27.7</v>
      </c>
      <c r="J77">
        <v>28.5</v>
      </c>
    </row>
    <row r="78" spans="1:18" x14ac:dyDescent="0.2">
      <c r="A78" s="5" t="s">
        <v>7</v>
      </c>
      <c r="B78" s="5" t="s">
        <v>36</v>
      </c>
      <c r="C78" s="5">
        <v>25.6</v>
      </c>
      <c r="D78" s="5">
        <v>0.66</v>
      </c>
      <c r="E78">
        <v>27.05</v>
      </c>
      <c r="F78">
        <v>26.5</v>
      </c>
      <c r="G78">
        <v>26.39</v>
      </c>
      <c r="H78">
        <v>27.8</v>
      </c>
      <c r="I78">
        <v>28.1</v>
      </c>
      <c r="J78">
        <v>27.35</v>
      </c>
    </row>
    <row r="79" spans="1:18" x14ac:dyDescent="0.2">
      <c r="A79" s="7" t="s">
        <v>8</v>
      </c>
      <c r="B79" s="7" t="s">
        <v>39</v>
      </c>
      <c r="C79" s="7">
        <v>25.5</v>
      </c>
      <c r="D79" s="7">
        <v>0.66</v>
      </c>
      <c r="E79">
        <v>29.2</v>
      </c>
      <c r="F79">
        <v>28.8</v>
      </c>
      <c r="G79">
        <v>28.25</v>
      </c>
      <c r="H79">
        <v>29.7</v>
      </c>
      <c r="I79">
        <v>29.3</v>
      </c>
      <c r="J79">
        <v>29.21</v>
      </c>
    </row>
    <row r="80" spans="1:18" x14ac:dyDescent="0.2">
      <c r="A80" s="7" t="s">
        <v>9</v>
      </c>
      <c r="B80" s="7" t="s">
        <v>45</v>
      </c>
      <c r="C80" s="7">
        <v>24.9</v>
      </c>
      <c r="D80" s="7">
        <v>0.66</v>
      </c>
      <c r="E80">
        <v>27.98</v>
      </c>
      <c r="F80">
        <v>27.8</v>
      </c>
      <c r="G80">
        <v>28.41</v>
      </c>
      <c r="H80">
        <v>29.4</v>
      </c>
      <c r="I80">
        <v>28.9</v>
      </c>
      <c r="J80">
        <v>30.3</v>
      </c>
    </row>
    <row r="81" spans="1:18" x14ac:dyDescent="0.2">
      <c r="A81" s="7" t="s">
        <v>11</v>
      </c>
      <c r="B81" s="7" t="s">
        <v>53</v>
      </c>
      <c r="C81" s="7">
        <v>24.5</v>
      </c>
      <c r="D81" s="7">
        <v>0.66</v>
      </c>
      <c r="E81">
        <v>27.65</v>
      </c>
      <c r="F81">
        <v>28.3</v>
      </c>
      <c r="G81">
        <v>29.16</v>
      </c>
    </row>
    <row r="82" spans="1:18" x14ac:dyDescent="0.2">
      <c r="A82" s="5" t="s">
        <v>11</v>
      </c>
      <c r="B82" s="5" t="s">
        <v>55</v>
      </c>
      <c r="C82" s="5">
        <v>25.1</v>
      </c>
      <c r="D82" s="5">
        <v>0.66</v>
      </c>
      <c r="E82">
        <v>28.46</v>
      </c>
      <c r="F82">
        <v>28.6</v>
      </c>
      <c r="G82">
        <v>29.16</v>
      </c>
      <c r="H82">
        <v>30.2</v>
      </c>
      <c r="I82">
        <v>29.9</v>
      </c>
      <c r="J82">
        <v>29.26</v>
      </c>
    </row>
    <row r="83" spans="1:18" x14ac:dyDescent="0.2">
      <c r="A83" s="7" t="s">
        <v>12</v>
      </c>
      <c r="B83" s="7" t="s">
        <v>59</v>
      </c>
      <c r="C83" s="7">
        <v>25.1</v>
      </c>
      <c r="D83" s="7">
        <v>0.66</v>
      </c>
      <c r="E83">
        <v>26.02</v>
      </c>
      <c r="F83">
        <v>27.6</v>
      </c>
      <c r="G83">
        <v>28.51</v>
      </c>
      <c r="H83">
        <v>28.2</v>
      </c>
      <c r="I83">
        <v>29.3</v>
      </c>
      <c r="J83">
        <v>28.24</v>
      </c>
    </row>
    <row r="84" spans="1:18" x14ac:dyDescent="0.2">
      <c r="A84" s="1" t="s">
        <v>4</v>
      </c>
      <c r="B84" s="1" t="s">
        <v>21</v>
      </c>
      <c r="C84" s="1">
        <v>25.5</v>
      </c>
      <c r="D84" s="1">
        <v>0.66</v>
      </c>
      <c r="E84">
        <v>28.04</v>
      </c>
      <c r="F84">
        <v>28.8</v>
      </c>
      <c r="G84">
        <v>31</v>
      </c>
      <c r="H84">
        <v>31.61</v>
      </c>
      <c r="I84">
        <v>31.9</v>
      </c>
      <c r="J84">
        <v>31.3</v>
      </c>
      <c r="L84">
        <f>_xlfn.STDEV.P(C84:C91)</f>
        <v>0.28034576865007288</v>
      </c>
      <c r="M84">
        <f>_xlfn.STDEV.P(E84:E91)</f>
        <v>0.65718623692222888</v>
      </c>
      <c r="N84">
        <f t="shared" ref="N84:Q84" si="3">_xlfn.STDEV.P(F84:F91)</f>
        <v>0.72586155704789845</v>
      </c>
      <c r="O84">
        <f t="shared" si="3"/>
        <v>0.99457277260138233</v>
      </c>
      <c r="P84">
        <f>_xlfn.STDEV.P(H84:H91)</f>
        <v>0.9134686639398204</v>
      </c>
      <c r="Q84">
        <f t="shared" si="3"/>
        <v>0.72446100654210488</v>
      </c>
      <c r="R84">
        <f>_xlfn.STDEV.P(J84:J91)</f>
        <v>0.69967047637455981</v>
      </c>
    </row>
    <row r="85" spans="1:18" x14ac:dyDescent="0.2">
      <c r="A85" s="1" t="s">
        <v>5</v>
      </c>
      <c r="B85" s="1" t="s">
        <v>27</v>
      </c>
      <c r="C85" s="1">
        <v>25.3</v>
      </c>
      <c r="D85" s="1">
        <v>0.66</v>
      </c>
      <c r="E85">
        <v>27.7</v>
      </c>
      <c r="F85">
        <v>28.3</v>
      </c>
      <c r="G85">
        <v>29.6</v>
      </c>
      <c r="H85">
        <v>31.1</v>
      </c>
      <c r="I85">
        <v>30.6</v>
      </c>
      <c r="J85">
        <v>31</v>
      </c>
    </row>
    <row r="86" spans="1:18" x14ac:dyDescent="0.2">
      <c r="A86" s="1" t="s">
        <v>7</v>
      </c>
      <c r="B86" s="1" t="s">
        <v>33</v>
      </c>
      <c r="C86" s="1">
        <v>25.4</v>
      </c>
      <c r="D86" s="1">
        <v>0.66</v>
      </c>
      <c r="E86">
        <v>27.93</v>
      </c>
      <c r="F86">
        <v>28.3</v>
      </c>
      <c r="G86">
        <v>29.65</v>
      </c>
      <c r="H86">
        <v>31.1</v>
      </c>
      <c r="I86">
        <v>31.1</v>
      </c>
      <c r="J86">
        <v>31.04</v>
      </c>
    </row>
    <row r="87" spans="1:18" x14ac:dyDescent="0.2">
      <c r="A87" s="1" t="s">
        <v>9</v>
      </c>
      <c r="B87" s="1" t="s">
        <v>43</v>
      </c>
      <c r="C87" s="1">
        <v>25.6</v>
      </c>
      <c r="D87" s="1">
        <v>0.66</v>
      </c>
      <c r="E87">
        <v>28.81</v>
      </c>
      <c r="F87">
        <v>28.7</v>
      </c>
      <c r="G87">
        <v>29.21</v>
      </c>
      <c r="H87">
        <v>29.9</v>
      </c>
      <c r="I87">
        <v>30</v>
      </c>
      <c r="J87">
        <v>30.6</v>
      </c>
    </row>
    <row r="88" spans="1:18" x14ac:dyDescent="0.2">
      <c r="A88" s="1" t="s">
        <v>10</v>
      </c>
      <c r="B88" s="1" t="s">
        <v>48</v>
      </c>
      <c r="C88" s="1">
        <v>24.7</v>
      </c>
      <c r="D88" s="1">
        <v>0.66</v>
      </c>
      <c r="E88">
        <v>27.56</v>
      </c>
      <c r="F88">
        <v>27.1</v>
      </c>
      <c r="G88">
        <v>28.29</v>
      </c>
      <c r="H88">
        <v>29</v>
      </c>
      <c r="I88">
        <v>29.5</v>
      </c>
      <c r="J88">
        <v>29.1</v>
      </c>
    </row>
    <row r="89" spans="1:18" x14ac:dyDescent="0.2">
      <c r="A89" s="5" t="s">
        <v>10</v>
      </c>
      <c r="B89" s="5" t="s">
        <v>50</v>
      </c>
      <c r="C89" s="5">
        <v>25.1</v>
      </c>
      <c r="D89" s="5">
        <v>0.66</v>
      </c>
      <c r="E89">
        <v>27.11</v>
      </c>
      <c r="F89">
        <v>27.9</v>
      </c>
      <c r="G89">
        <v>29.79</v>
      </c>
      <c r="H89">
        <v>30.7</v>
      </c>
      <c r="I89">
        <v>30.9</v>
      </c>
      <c r="J89">
        <v>30.9</v>
      </c>
    </row>
    <row r="90" spans="1:18" x14ac:dyDescent="0.2">
      <c r="A90" s="1" t="s">
        <v>11</v>
      </c>
      <c r="B90" s="1" t="s">
        <v>57</v>
      </c>
      <c r="C90" s="1">
        <v>25.6</v>
      </c>
      <c r="D90" s="1">
        <v>0.66</v>
      </c>
      <c r="E90">
        <v>29.2</v>
      </c>
      <c r="F90">
        <v>29.7</v>
      </c>
      <c r="G90">
        <v>31.6</v>
      </c>
      <c r="H90">
        <v>31.6</v>
      </c>
      <c r="I90">
        <v>31.1</v>
      </c>
      <c r="J90">
        <v>31.21</v>
      </c>
    </row>
    <row r="91" spans="1:18" x14ac:dyDescent="0.2">
      <c r="A91" s="1" t="s">
        <v>12</v>
      </c>
      <c r="B91" s="1" t="s">
        <v>62</v>
      </c>
      <c r="C91" s="1">
        <v>25.3</v>
      </c>
      <c r="D91" s="1">
        <v>0.66</v>
      </c>
      <c r="E91">
        <v>27.47</v>
      </c>
      <c r="F91">
        <v>29</v>
      </c>
      <c r="G91">
        <v>29.06</v>
      </c>
      <c r="H91">
        <v>29.55</v>
      </c>
      <c r="I91">
        <v>30</v>
      </c>
      <c r="J91" s="13" t="s">
        <v>77</v>
      </c>
    </row>
    <row r="92" spans="1:18" x14ac:dyDescent="0.2">
      <c r="A92" s="7" t="s">
        <v>3</v>
      </c>
      <c r="B92" s="7" t="s">
        <v>15</v>
      </c>
      <c r="C92" s="7">
        <v>25.4</v>
      </c>
      <c r="D92" s="7">
        <v>0.55000000000000004</v>
      </c>
      <c r="E92">
        <v>25.66</v>
      </c>
      <c r="F92">
        <v>27.2</v>
      </c>
      <c r="G92">
        <v>28.1</v>
      </c>
      <c r="H92">
        <v>28.82</v>
      </c>
      <c r="I92">
        <v>28</v>
      </c>
      <c r="J92">
        <v>28.8</v>
      </c>
      <c r="L92">
        <f>_xlfn.STDEV.P(C92:C99)</f>
        <v>0.28613807855648937</v>
      </c>
      <c r="M92">
        <f>_xlfn.STDEV.P(E92:E99)</f>
        <v>1.1319645533319489</v>
      </c>
      <c r="N92">
        <f t="shared" ref="N92:P92" si="4">_xlfn.STDEV.P(F92:F99)</f>
        <v>0.94736476607482056</v>
      </c>
      <c r="O92">
        <f t="shared" si="4"/>
        <v>1.0447360611656897</v>
      </c>
      <c r="P92">
        <f t="shared" si="4"/>
        <v>1.2287385553892254</v>
      </c>
      <c r="Q92">
        <f>_xlfn.STDEV.P(I92:I99)</f>
        <v>1.1135528725660044</v>
      </c>
      <c r="R92">
        <f>_xlfn.STDEV.P(J92:J99)</f>
        <v>1.0925078661044048</v>
      </c>
    </row>
    <row r="93" spans="1:18" x14ac:dyDescent="0.2">
      <c r="A93" s="7" t="s">
        <v>4</v>
      </c>
      <c r="B93" s="7" t="s">
        <v>20</v>
      </c>
      <c r="C93" s="7">
        <v>24.5</v>
      </c>
      <c r="D93" s="7">
        <v>0.55000000000000004</v>
      </c>
      <c r="E93">
        <v>23.76</v>
      </c>
      <c r="F93">
        <v>24.8</v>
      </c>
      <c r="G93">
        <v>27.1</v>
      </c>
      <c r="H93">
        <v>28.16</v>
      </c>
      <c r="I93">
        <v>27.6</v>
      </c>
      <c r="J93">
        <v>28.7</v>
      </c>
    </row>
    <row r="94" spans="1:18" x14ac:dyDescent="0.2">
      <c r="A94" s="7" t="s">
        <v>6</v>
      </c>
      <c r="B94" s="7" t="s">
        <v>28</v>
      </c>
      <c r="C94" s="7">
        <v>24.8</v>
      </c>
      <c r="D94" s="7">
        <v>0.55000000000000004</v>
      </c>
      <c r="E94">
        <v>24.01</v>
      </c>
      <c r="F94">
        <v>25.8</v>
      </c>
      <c r="G94">
        <v>25.7</v>
      </c>
      <c r="H94">
        <v>26.75</v>
      </c>
      <c r="I94">
        <v>26.8</v>
      </c>
      <c r="J94">
        <v>27.2</v>
      </c>
    </row>
    <row r="95" spans="1:18" x14ac:dyDescent="0.2">
      <c r="A95" s="7" t="s">
        <v>7</v>
      </c>
      <c r="B95" s="7" t="s">
        <v>34</v>
      </c>
      <c r="C95" s="7">
        <v>25.1</v>
      </c>
      <c r="D95" s="7">
        <v>0.55000000000000004</v>
      </c>
      <c r="E95">
        <v>25.94</v>
      </c>
      <c r="F95">
        <v>27.5</v>
      </c>
      <c r="G95">
        <v>27.25</v>
      </c>
      <c r="H95">
        <v>30.3</v>
      </c>
      <c r="I95">
        <v>27.4</v>
      </c>
      <c r="J95">
        <v>27.69</v>
      </c>
    </row>
    <row r="96" spans="1:18" x14ac:dyDescent="0.2">
      <c r="A96" s="5" t="s">
        <v>9</v>
      </c>
      <c r="B96" s="5" t="s">
        <v>44</v>
      </c>
      <c r="C96" s="5">
        <v>24.6</v>
      </c>
      <c r="D96" s="5">
        <v>0.55000000000000004</v>
      </c>
      <c r="E96">
        <v>26.57</v>
      </c>
      <c r="F96">
        <v>26.7</v>
      </c>
      <c r="G96">
        <v>27.8</v>
      </c>
      <c r="H96">
        <v>29.25</v>
      </c>
      <c r="I96">
        <v>29.7</v>
      </c>
      <c r="J96">
        <v>30</v>
      </c>
    </row>
    <row r="97" spans="1:18" x14ac:dyDescent="0.2">
      <c r="A97" s="7" t="s">
        <v>9</v>
      </c>
      <c r="B97" s="7" t="s">
        <v>47</v>
      </c>
      <c r="C97" s="7">
        <v>25</v>
      </c>
      <c r="D97" s="7">
        <v>0.55000000000000004</v>
      </c>
      <c r="E97">
        <v>27.38</v>
      </c>
      <c r="F97">
        <v>26.9</v>
      </c>
      <c r="G97">
        <v>28.58</v>
      </c>
      <c r="H97">
        <v>29.4</v>
      </c>
      <c r="I97">
        <v>29.1</v>
      </c>
      <c r="J97">
        <v>29.5</v>
      </c>
    </row>
    <row r="98" spans="1:18" x14ac:dyDescent="0.2">
      <c r="A98" s="7" t="s">
        <v>10</v>
      </c>
      <c r="B98" s="7" t="s">
        <v>51</v>
      </c>
      <c r="C98" s="7">
        <v>24.8</v>
      </c>
      <c r="D98" s="7">
        <v>0.55000000000000004</v>
      </c>
      <c r="E98">
        <v>25.93</v>
      </c>
      <c r="F98">
        <v>26.3</v>
      </c>
      <c r="G98">
        <v>29</v>
      </c>
      <c r="H98">
        <v>27.2</v>
      </c>
      <c r="I98">
        <v>27.4</v>
      </c>
      <c r="J98">
        <v>27.4</v>
      </c>
    </row>
    <row r="99" spans="1:18" x14ac:dyDescent="0.2">
      <c r="A99" s="7" t="s">
        <v>12</v>
      </c>
      <c r="B99" s="7" t="s">
        <v>58</v>
      </c>
      <c r="C99" s="7">
        <v>25.2</v>
      </c>
      <c r="D99" s="7">
        <v>0.55000000000000004</v>
      </c>
      <c r="E99">
        <v>25.61</v>
      </c>
      <c r="F99">
        <v>28</v>
      </c>
      <c r="G99">
        <v>28.98</v>
      </c>
      <c r="H99">
        <v>30.25</v>
      </c>
      <c r="I99">
        <v>30</v>
      </c>
      <c r="J99">
        <v>30.2</v>
      </c>
    </row>
    <row r="100" spans="1:18" x14ac:dyDescent="0.2">
      <c r="A100" s="1" t="s">
        <v>3</v>
      </c>
      <c r="B100" s="1" t="s">
        <v>17</v>
      </c>
      <c r="C100" s="1">
        <v>25.3</v>
      </c>
      <c r="D100" s="1">
        <v>0.55000000000000004</v>
      </c>
      <c r="E100">
        <v>22.91</v>
      </c>
      <c r="F100">
        <v>24</v>
      </c>
      <c r="G100">
        <v>26.3</v>
      </c>
      <c r="H100">
        <v>26.85</v>
      </c>
      <c r="I100">
        <v>27.1</v>
      </c>
      <c r="J100">
        <v>27.1</v>
      </c>
      <c r="L100">
        <f>_xlfn.STDEV.P(C100:C109)</f>
        <v>0.41964270516714625</v>
      </c>
      <c r="M100">
        <f>_xlfn.STDEV.P(E100:E109)</f>
        <v>1.5766296331098184</v>
      </c>
      <c r="N100">
        <f>_xlfn.STDEV.P(F100:F109)</f>
        <v>1.3319534526401442</v>
      </c>
      <c r="O100">
        <f t="shared" ref="O100:R100" si="5">_xlfn.STDEV.P(G100:G109)</f>
        <v>1.1276187298905598</v>
      </c>
      <c r="P100">
        <f t="shared" si="5"/>
        <v>1.237133784196357</v>
      </c>
      <c r="Q100">
        <f t="shared" si="5"/>
        <v>1.4918444959177213</v>
      </c>
      <c r="R100">
        <f t="shared" si="5"/>
        <v>1.2954956580398092</v>
      </c>
    </row>
    <row r="101" spans="1:18" x14ac:dyDescent="0.2">
      <c r="A101" s="1" t="s">
        <v>5</v>
      </c>
      <c r="B101" s="1" t="s">
        <v>24</v>
      </c>
      <c r="C101" s="1">
        <v>24.4</v>
      </c>
      <c r="D101" s="1">
        <v>0.55000000000000004</v>
      </c>
      <c r="E101">
        <v>23.02</v>
      </c>
      <c r="F101">
        <v>25.7</v>
      </c>
      <c r="G101">
        <v>27.8</v>
      </c>
      <c r="H101">
        <v>29</v>
      </c>
      <c r="I101">
        <v>28.6</v>
      </c>
      <c r="J101">
        <v>28.9</v>
      </c>
    </row>
    <row r="102" spans="1:18" x14ac:dyDescent="0.2">
      <c r="A102" s="5" t="s">
        <v>5</v>
      </c>
      <c r="B102" s="5" t="s">
        <v>26</v>
      </c>
      <c r="C102" s="5">
        <v>24.7</v>
      </c>
      <c r="D102" s="5">
        <v>0.55000000000000004</v>
      </c>
      <c r="E102">
        <v>24.99</v>
      </c>
      <c r="F102">
        <v>26.6</v>
      </c>
      <c r="G102">
        <v>28.6</v>
      </c>
      <c r="H102">
        <v>29.9</v>
      </c>
      <c r="I102">
        <v>30.3</v>
      </c>
      <c r="J102">
        <v>29.4</v>
      </c>
    </row>
    <row r="103" spans="1:18" x14ac:dyDescent="0.2">
      <c r="A103" s="1" t="s">
        <v>6</v>
      </c>
      <c r="B103" s="1" t="s">
        <v>31</v>
      </c>
      <c r="C103" s="1">
        <v>24.4</v>
      </c>
      <c r="D103" s="1">
        <v>0.55000000000000004</v>
      </c>
      <c r="E103">
        <v>24.22</v>
      </c>
      <c r="F103">
        <v>25.4</v>
      </c>
      <c r="G103">
        <v>27.1</v>
      </c>
      <c r="H103">
        <v>28.55</v>
      </c>
      <c r="I103">
        <v>28.6</v>
      </c>
      <c r="J103">
        <v>28.1</v>
      </c>
    </row>
    <row r="104" spans="1:18" x14ac:dyDescent="0.2">
      <c r="A104" s="1" t="s">
        <v>7</v>
      </c>
      <c r="B104" s="1" t="s">
        <v>37</v>
      </c>
      <c r="C104" s="1">
        <v>24.9</v>
      </c>
      <c r="D104" s="1">
        <v>0.55000000000000004</v>
      </c>
      <c r="E104">
        <v>25.83</v>
      </c>
      <c r="F104">
        <v>26.1</v>
      </c>
      <c r="G104">
        <v>27</v>
      </c>
      <c r="H104">
        <v>28.2</v>
      </c>
      <c r="I104">
        <v>28.1</v>
      </c>
      <c r="J104">
        <v>27.62</v>
      </c>
    </row>
    <row r="105" spans="1:18" x14ac:dyDescent="0.2">
      <c r="A105" s="5" t="s">
        <v>8</v>
      </c>
      <c r="B105" s="5" t="s">
        <v>42</v>
      </c>
      <c r="C105" s="5">
        <v>25.5</v>
      </c>
      <c r="D105" s="5">
        <v>0.55000000000000004</v>
      </c>
      <c r="E105">
        <v>26.37</v>
      </c>
      <c r="F105">
        <v>28.6</v>
      </c>
      <c r="G105">
        <v>29.73</v>
      </c>
      <c r="H105">
        <v>31.2</v>
      </c>
      <c r="I105">
        <v>32.1</v>
      </c>
      <c r="J105">
        <v>31.38</v>
      </c>
    </row>
    <row r="106" spans="1:18" x14ac:dyDescent="0.2">
      <c r="A106" s="1" t="s">
        <v>10</v>
      </c>
      <c r="B106" s="1" t="s">
        <v>49</v>
      </c>
      <c r="C106" s="1">
        <v>25.6</v>
      </c>
      <c r="D106" s="1">
        <v>0.55000000000000004</v>
      </c>
      <c r="E106">
        <v>28.25</v>
      </c>
      <c r="F106">
        <v>28.6</v>
      </c>
      <c r="G106">
        <v>30.06</v>
      </c>
      <c r="H106">
        <v>31</v>
      </c>
      <c r="I106">
        <v>31.6</v>
      </c>
      <c r="J106">
        <v>31.1</v>
      </c>
    </row>
    <row r="107" spans="1:18" x14ac:dyDescent="0.2">
      <c r="A107" s="1" t="s">
        <v>11</v>
      </c>
      <c r="B107" s="1" t="s">
        <v>54</v>
      </c>
      <c r="C107" s="1">
        <v>24.6</v>
      </c>
      <c r="D107" s="1">
        <v>0.55000000000000004</v>
      </c>
      <c r="E107">
        <v>26.3</v>
      </c>
      <c r="F107">
        <v>27.2</v>
      </c>
      <c r="G107">
        <v>28.3</v>
      </c>
      <c r="H107">
        <v>29</v>
      </c>
      <c r="I107">
        <v>28.5</v>
      </c>
      <c r="J107">
        <v>28.57</v>
      </c>
    </row>
    <row r="108" spans="1:18" x14ac:dyDescent="0.2">
      <c r="A108" s="5" t="s">
        <v>11</v>
      </c>
      <c r="B108" s="5" t="s">
        <v>56</v>
      </c>
      <c r="C108" s="5">
        <v>24.6</v>
      </c>
      <c r="D108" s="5">
        <v>0.55000000000000004</v>
      </c>
      <c r="E108">
        <v>26.18</v>
      </c>
      <c r="F108">
        <v>26.1</v>
      </c>
      <c r="G108">
        <v>27.6</v>
      </c>
      <c r="H108">
        <v>28.5</v>
      </c>
      <c r="I108">
        <v>29.1</v>
      </c>
      <c r="J108">
        <v>28.85</v>
      </c>
    </row>
    <row r="109" spans="1:18" x14ac:dyDescent="0.2">
      <c r="A109" s="18" t="s">
        <v>12</v>
      </c>
      <c r="B109" s="18" t="s">
        <v>61</v>
      </c>
      <c r="C109" s="18">
        <v>24.7</v>
      </c>
      <c r="D109" s="18">
        <v>0.55000000000000004</v>
      </c>
      <c r="E109">
        <v>24.4</v>
      </c>
      <c r="F109">
        <v>26.4</v>
      </c>
      <c r="G109">
        <v>28.47</v>
      </c>
      <c r="H109">
        <v>28.8</v>
      </c>
      <c r="I109">
        <v>29.8</v>
      </c>
      <c r="J109">
        <v>29.09</v>
      </c>
    </row>
    <row r="117" spans="4:11" x14ac:dyDescent="0.2">
      <c r="E117" t="s">
        <v>115</v>
      </c>
      <c r="F117" t="s">
        <v>116</v>
      </c>
      <c r="G117" t="s">
        <v>117</v>
      </c>
      <c r="H117" t="s">
        <v>118</v>
      </c>
      <c r="I117" t="s">
        <v>119</v>
      </c>
      <c r="J117" t="s">
        <v>120</v>
      </c>
      <c r="K117" t="s">
        <v>121</v>
      </c>
    </row>
    <row r="118" spans="4:11" x14ac:dyDescent="0.2">
      <c r="D118" t="s">
        <v>70</v>
      </c>
      <c r="E118">
        <f>AVERAGE(C60:C66)</f>
        <v>24.542857142857141</v>
      </c>
      <c r="F118">
        <f t="shared" ref="F118:K118" si="6">AVERAGE(E60:E66)</f>
        <v>26.040000000000003</v>
      </c>
      <c r="G118">
        <f t="shared" si="6"/>
        <v>26.414285714285711</v>
      </c>
      <c r="H118">
        <f t="shared" si="6"/>
        <v>27.127142857142861</v>
      </c>
      <c r="I118">
        <f t="shared" si="6"/>
        <v>28.305714285714288</v>
      </c>
      <c r="J118">
        <f t="shared" si="6"/>
        <v>28.471428571428568</v>
      </c>
      <c r="K118">
        <f t="shared" si="6"/>
        <v>28.715714285714288</v>
      </c>
    </row>
    <row r="119" spans="4:11" x14ac:dyDescent="0.2">
      <c r="D119" t="s">
        <v>71</v>
      </c>
      <c r="E119">
        <f>AVERAGE(C67:C73)</f>
        <v>25.457142857142856</v>
      </c>
      <c r="F119" s="9">
        <f>AVERAGE(E67:E73)</f>
        <v>26.631428571428575</v>
      </c>
      <c r="G119">
        <f>AVERAGE(F67:F73)</f>
        <v>27.028571428571428</v>
      </c>
      <c r="H119">
        <f>AVERAGE(G67:G73)</f>
        <v>28.444285714285716</v>
      </c>
      <c r="I119">
        <f t="shared" ref="I119:K119" si="7">AVERAGE(H67:H73)</f>
        <v>28.822857142857142</v>
      </c>
      <c r="J119">
        <f t="shared" si="7"/>
        <v>29.24285714285714</v>
      </c>
      <c r="K119">
        <f t="shared" si="7"/>
        <v>29.078571428571429</v>
      </c>
    </row>
    <row r="120" spans="4:11" x14ac:dyDescent="0.2">
      <c r="D120" t="s">
        <v>80</v>
      </c>
      <c r="E120">
        <f>AVERAGE(C74:C83)</f>
        <v>25.11</v>
      </c>
      <c r="F120">
        <f>AVERAGE(E74:E83)</f>
        <v>27.369</v>
      </c>
      <c r="G120">
        <f>AVERAGE(F74:F83)</f>
        <v>27.520000000000003</v>
      </c>
      <c r="H120">
        <f>AVERAGE(G74:G83)</f>
        <v>27.998000000000001</v>
      </c>
      <c r="I120">
        <f t="shared" ref="I120:K120" si="8">AVERAGE(H74:H83)</f>
        <v>29.112222222222222</v>
      </c>
      <c r="J120">
        <f t="shared" si="8"/>
        <v>28.866666666666667</v>
      </c>
      <c r="K120">
        <f t="shared" si="8"/>
        <v>28.917777777777776</v>
      </c>
    </row>
    <row r="121" spans="4:11" x14ac:dyDescent="0.2">
      <c r="D121" t="s">
        <v>81</v>
      </c>
      <c r="E121">
        <f>AVERAGE(C84:C91)</f>
        <v>25.3125</v>
      </c>
      <c r="F121">
        <f>AVERAGE(E84:E91)</f>
        <v>27.977499999999996</v>
      </c>
      <c r="G121">
        <f>AVERAGE(F84:F91)</f>
        <v>28.475000000000001</v>
      </c>
      <c r="H121">
        <f>AVERAGE(G84:G91)</f>
        <v>29.774999999999999</v>
      </c>
      <c r="I121">
        <f t="shared" ref="I121:K121" si="9">AVERAGE(H84:H91)</f>
        <v>30.57</v>
      </c>
      <c r="J121">
        <f t="shared" si="9"/>
        <v>30.637499999999999</v>
      </c>
      <c r="K121">
        <f t="shared" si="9"/>
        <v>30.735714285714288</v>
      </c>
    </row>
    <row r="122" spans="4:11" x14ac:dyDescent="0.2">
      <c r="D122" t="s">
        <v>82</v>
      </c>
      <c r="E122">
        <f>AVERAGE(C92:C99)</f>
        <v>24.925000000000001</v>
      </c>
      <c r="F122" s="9">
        <f>AVERAGE(E92:E99)</f>
        <v>25.607500000000002</v>
      </c>
      <c r="G122">
        <f>AVERAGE(F92:F99)</f>
        <v>26.650000000000002</v>
      </c>
      <c r="H122">
        <f>AVERAGE(G92:G99)</f>
        <v>27.813750000000002</v>
      </c>
      <c r="I122">
        <f t="shared" ref="I122:K122" si="10">AVERAGE(H92:H99)</f>
        <v>28.766249999999999</v>
      </c>
      <c r="J122">
        <f t="shared" si="10"/>
        <v>28.25</v>
      </c>
      <c r="K122">
        <f t="shared" si="10"/>
        <v>28.686249999999998</v>
      </c>
    </row>
    <row r="123" spans="4:11" x14ac:dyDescent="0.2">
      <c r="D123" t="s">
        <v>83</v>
      </c>
      <c r="E123">
        <f>AVERAGE(C100:C109)</f>
        <v>24.869999999999997</v>
      </c>
      <c r="F123">
        <f>AVERAGE(E100:E109)</f>
        <v>25.247000000000003</v>
      </c>
      <c r="G123">
        <f>AVERAGE(F100:F109)</f>
        <v>26.47</v>
      </c>
      <c r="H123">
        <f>AVERAGE(G100:G109)</f>
        <v>28.096000000000004</v>
      </c>
      <c r="I123">
        <f t="shared" ref="I123:K123" si="11">AVERAGE(H100:H109)</f>
        <v>29.1</v>
      </c>
      <c r="J123">
        <f t="shared" si="11"/>
        <v>29.380000000000003</v>
      </c>
      <c r="K123">
        <f t="shared" si="11"/>
        <v>29.010999999999996</v>
      </c>
    </row>
    <row r="129" spans="1:10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</row>
    <row r="130" spans="1:10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</row>
    <row r="131" spans="1:10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</row>
    <row r="132" spans="1:10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</row>
    <row r="133" spans="1:10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</row>
    <row r="134" spans="1:10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</row>
    <row r="135" spans="1:10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</row>
    <row r="136" spans="1:10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</row>
    <row r="137" spans="1:10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</row>
    <row r="138" spans="1:10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</row>
    <row r="139" spans="1:10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</row>
    <row r="140" spans="1:10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</row>
    <row r="141" spans="1:10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</row>
    <row r="142" spans="1:10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</row>
    <row r="143" spans="1:10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</row>
    <row r="144" spans="1:10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</row>
    <row r="145" spans="1:10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</row>
    <row r="146" spans="1:10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1DAE2-23E1-7140-B159-3AA6A4B09826}">
  <dimension ref="A1:G34"/>
  <sheetViews>
    <sheetView tabSelected="1" topLeftCell="A8" workbookViewId="0">
      <selection activeCell="G30" sqref="G30"/>
    </sheetView>
  </sheetViews>
  <sheetFormatPr baseColWidth="10" defaultRowHeight="15" x14ac:dyDescent="0.2"/>
  <sheetData>
    <row r="1" spans="1:7" ht="16" x14ac:dyDescent="0.2">
      <c r="A1" s="26" t="s">
        <v>147</v>
      </c>
      <c r="B1" s="27"/>
      <c r="C1" s="27"/>
      <c r="D1" s="27"/>
      <c r="E1" s="27"/>
      <c r="F1" s="27"/>
      <c r="G1" s="27"/>
    </row>
    <row r="2" spans="1:7" ht="16" x14ac:dyDescent="0.2">
      <c r="A2" s="27" t="s">
        <v>146</v>
      </c>
      <c r="B2" s="27" t="s">
        <v>158</v>
      </c>
      <c r="C2" s="27"/>
      <c r="D2" s="27"/>
      <c r="E2" s="27"/>
      <c r="F2" s="27"/>
      <c r="G2" s="27"/>
    </row>
    <row r="3" spans="1:7" ht="16" x14ac:dyDescent="0.2">
      <c r="A3" s="27" t="s">
        <v>142</v>
      </c>
      <c r="B3" s="27">
        <v>1</v>
      </c>
      <c r="C3" s="27">
        <v>2</v>
      </c>
      <c r="D3" s="27">
        <v>4</v>
      </c>
      <c r="E3" s="27">
        <v>7</v>
      </c>
      <c r="F3" s="27">
        <v>10</v>
      </c>
      <c r="G3" s="27">
        <v>14</v>
      </c>
    </row>
    <row r="4" spans="1:7" ht="16" x14ac:dyDescent="0.2">
      <c r="A4" s="27">
        <v>0.40958300928000002</v>
      </c>
      <c r="B4" s="27">
        <v>42.771184639319998</v>
      </c>
      <c r="C4" s="27">
        <v>42.50144968032</v>
      </c>
      <c r="D4" s="27">
        <v>5.3385461003599994</v>
      </c>
      <c r="E4" s="27">
        <v>3.7852358768399998</v>
      </c>
      <c r="F4" s="27">
        <v>0.56761531284</v>
      </c>
      <c r="G4" s="27">
        <v>1.3978613928400001</v>
      </c>
    </row>
    <row r="5" spans="1:7" ht="16" x14ac:dyDescent="0.2">
      <c r="A5" s="27">
        <v>1.2052672733200001</v>
      </c>
      <c r="B5" s="27">
        <v>40.192729767720003</v>
      </c>
      <c r="C5" s="27">
        <v>11.487267979799999</v>
      </c>
      <c r="D5" s="27">
        <v>17.115819589760005</v>
      </c>
      <c r="E5" s="27">
        <v>3.3895814528000008</v>
      </c>
      <c r="F5" s="27">
        <v>2.2351987267200002</v>
      </c>
      <c r="G5" s="27">
        <v>1.39775521372</v>
      </c>
    </row>
    <row r="6" spans="1:7" ht="16" x14ac:dyDescent="0.2">
      <c r="A6" s="27">
        <v>0.60234099699999999</v>
      </c>
      <c r="B6" s="27">
        <v>21.72673983464</v>
      </c>
      <c r="C6" s="27">
        <v>28.328173354560008</v>
      </c>
      <c r="D6" s="27">
        <v>8.8168102598800004</v>
      </c>
      <c r="E6" s="27">
        <v>3.2252798019200002</v>
      </c>
      <c r="F6" s="27">
        <v>0.7909544866399999</v>
      </c>
      <c r="G6" s="27">
        <v>3.4307087920400003</v>
      </c>
    </row>
    <row r="7" spans="1:7" ht="16" x14ac:dyDescent="0.2">
      <c r="A7" s="27">
        <v>0.12160450048000004</v>
      </c>
      <c r="B7" s="27">
        <v>18.918761299760003</v>
      </c>
      <c r="C7" s="27">
        <v>56.985681246759995</v>
      </c>
      <c r="D7" s="27">
        <v>17.050034831680001</v>
      </c>
      <c r="E7" s="27">
        <v>2.9900989733200003</v>
      </c>
      <c r="F7" s="27">
        <v>1.4769310668800002</v>
      </c>
      <c r="G7" s="27">
        <v>2.3808589356800001</v>
      </c>
    </row>
    <row r="8" spans="1:7" ht="16" x14ac:dyDescent="0.2">
      <c r="A8" s="27">
        <v>1.3660539435600001</v>
      </c>
      <c r="B8" s="27">
        <v>14.725513142399999</v>
      </c>
      <c r="C8" s="27">
        <v>21.332450610880002</v>
      </c>
      <c r="D8" s="27">
        <v>7.6770410449999993</v>
      </c>
      <c r="E8" s="27">
        <v>2.7943212826800004</v>
      </c>
      <c r="F8" s="27">
        <v>1.429562663</v>
      </c>
      <c r="G8" s="27">
        <v>5.0529822005200007</v>
      </c>
    </row>
    <row r="9" spans="1:7" ht="16" x14ac:dyDescent="0.2">
      <c r="A9" s="27">
        <v>0.37387237975999998</v>
      </c>
      <c r="B9" s="27"/>
      <c r="C9" s="27"/>
      <c r="D9" s="27"/>
      <c r="E9" s="27"/>
      <c r="F9" s="27"/>
      <c r="G9" s="27"/>
    </row>
    <row r="10" spans="1:7" ht="16" x14ac:dyDescent="0.2">
      <c r="A10" s="27">
        <v>0.2</v>
      </c>
      <c r="B10" s="27"/>
      <c r="C10" s="27"/>
      <c r="D10" s="27"/>
      <c r="E10" s="27"/>
      <c r="F10" s="27"/>
      <c r="G10" s="27"/>
    </row>
    <row r="11" spans="1:7" ht="16" x14ac:dyDescent="0.2">
      <c r="A11" s="28">
        <v>5.7196584171599998</v>
      </c>
      <c r="B11" s="27"/>
      <c r="C11" s="27"/>
      <c r="D11" s="27"/>
      <c r="E11" s="27"/>
      <c r="F11" s="27"/>
      <c r="G11" s="27"/>
    </row>
    <row r="12" spans="1:7" ht="16" x14ac:dyDescent="0.2">
      <c r="A12" s="27">
        <v>0.77395747019999994</v>
      </c>
      <c r="B12" s="27"/>
      <c r="C12" s="27"/>
      <c r="D12" s="27"/>
      <c r="E12" s="27"/>
      <c r="F12" s="27"/>
      <c r="G12" s="27"/>
    </row>
    <row r="13" spans="1:7" ht="16" x14ac:dyDescent="0.2">
      <c r="A13" s="28">
        <v>3.6491884771600001</v>
      </c>
      <c r="B13" s="27"/>
      <c r="C13" s="27"/>
      <c r="D13" s="27"/>
      <c r="E13" s="27"/>
      <c r="F13" s="27"/>
      <c r="G13" s="27"/>
    </row>
    <row r="14" spans="1:7" ht="16" x14ac:dyDescent="0.2">
      <c r="A14" s="27"/>
      <c r="B14" s="27"/>
      <c r="C14" s="27"/>
      <c r="D14" s="27"/>
      <c r="E14" s="27"/>
      <c r="F14" s="27"/>
      <c r="G14" s="27"/>
    </row>
    <row r="15" spans="1:7" ht="16" x14ac:dyDescent="0.2">
      <c r="A15" s="27"/>
      <c r="B15" s="27"/>
      <c r="C15" s="27"/>
      <c r="D15" s="27"/>
      <c r="E15" s="27"/>
      <c r="F15" s="27"/>
      <c r="G15" s="27"/>
    </row>
    <row r="16" spans="1:7" ht="16" x14ac:dyDescent="0.2">
      <c r="A16" s="27"/>
      <c r="B16" s="27"/>
      <c r="C16" s="27"/>
      <c r="D16" s="27"/>
      <c r="E16" s="27"/>
      <c r="F16" s="27"/>
      <c r="G16" s="27"/>
    </row>
    <row r="17" spans="1:7" ht="16" x14ac:dyDescent="0.2">
      <c r="A17" s="27"/>
      <c r="B17" s="27"/>
      <c r="C17" s="27"/>
      <c r="D17" s="27"/>
      <c r="E17" s="27"/>
      <c r="F17" s="27"/>
      <c r="G17" s="27"/>
    </row>
    <row r="18" spans="1:7" ht="16" x14ac:dyDescent="0.2">
      <c r="A18" s="27"/>
      <c r="B18" s="27"/>
      <c r="C18" s="27"/>
      <c r="D18" s="27"/>
      <c r="E18" s="27"/>
      <c r="F18" s="27"/>
      <c r="G18" s="27"/>
    </row>
    <row r="19" spans="1:7" ht="16" x14ac:dyDescent="0.2">
      <c r="A19" s="27"/>
      <c r="B19" s="27"/>
      <c r="C19" s="27"/>
      <c r="D19" s="27"/>
      <c r="E19" s="27"/>
      <c r="F19" s="27"/>
      <c r="G19" s="27"/>
    </row>
    <row r="20" spans="1:7" ht="16" x14ac:dyDescent="0.2">
      <c r="A20" s="27"/>
      <c r="B20" s="27"/>
      <c r="C20" s="27"/>
      <c r="D20" s="27"/>
      <c r="E20" s="27"/>
      <c r="F20" s="27"/>
      <c r="G20" s="27"/>
    </row>
    <row r="21" spans="1:7" ht="16" x14ac:dyDescent="0.2">
      <c r="A21" s="27" t="s">
        <v>141</v>
      </c>
      <c r="B21" s="27"/>
      <c r="C21" s="27"/>
      <c r="D21" s="27"/>
      <c r="E21" s="27"/>
      <c r="F21" s="27"/>
      <c r="G21" s="27"/>
    </row>
    <row r="22" spans="1:7" ht="16" x14ac:dyDescent="0.2">
      <c r="A22" s="23" t="s">
        <v>142</v>
      </c>
      <c r="B22" s="23" t="s">
        <v>143</v>
      </c>
      <c r="C22" s="23" t="s">
        <v>144</v>
      </c>
      <c r="D22" s="23" t="s">
        <v>145</v>
      </c>
      <c r="E22" s="27"/>
      <c r="F22" s="27"/>
      <c r="G22" s="27"/>
    </row>
    <row r="23" spans="1:7" ht="16" x14ac:dyDescent="0.2">
      <c r="A23" s="24">
        <v>0.6</v>
      </c>
      <c r="B23" s="24">
        <v>2</v>
      </c>
      <c r="C23" s="24">
        <v>14</v>
      </c>
      <c r="D23" s="24">
        <v>46</v>
      </c>
      <c r="E23" s="27"/>
      <c r="F23" s="27"/>
      <c r="G23" s="27"/>
    </row>
    <row r="24" spans="1:7" ht="16" x14ac:dyDescent="0.2">
      <c r="A24" s="24">
        <v>1</v>
      </c>
      <c r="B24" s="24">
        <v>1</v>
      </c>
      <c r="C24" s="24">
        <v>8</v>
      </c>
      <c r="D24" s="24">
        <v>6</v>
      </c>
      <c r="E24" s="27"/>
      <c r="F24" s="27"/>
      <c r="G24" s="27"/>
    </row>
    <row r="25" spans="1:7" ht="16" x14ac:dyDescent="0.2">
      <c r="A25" s="24">
        <v>0.3</v>
      </c>
      <c r="B25" s="24">
        <v>7</v>
      </c>
      <c r="C25" s="24">
        <v>39</v>
      </c>
      <c r="D25" s="24">
        <v>5</v>
      </c>
      <c r="E25" s="27"/>
      <c r="F25" s="27"/>
      <c r="G25" s="27"/>
    </row>
    <row r="26" spans="1:7" ht="16" x14ac:dyDescent="0.2">
      <c r="A26" s="24">
        <v>1.4</v>
      </c>
      <c r="B26" s="24">
        <v>2</v>
      </c>
      <c r="C26" s="24">
        <v>4</v>
      </c>
      <c r="D26" s="24">
        <v>23</v>
      </c>
      <c r="E26" s="27"/>
      <c r="F26" s="27"/>
      <c r="G26" s="27"/>
    </row>
    <row r="27" spans="1:7" ht="16" x14ac:dyDescent="0.2">
      <c r="A27" s="25">
        <v>15.9</v>
      </c>
      <c r="B27" s="24">
        <v>2.8</v>
      </c>
      <c r="C27" s="24">
        <v>15</v>
      </c>
      <c r="D27" s="24">
        <v>11</v>
      </c>
      <c r="E27" s="27"/>
      <c r="F27" s="27"/>
      <c r="G27" s="27"/>
    </row>
    <row r="28" spans="1:7" ht="16" x14ac:dyDescent="0.2">
      <c r="A28" s="24">
        <v>0.9</v>
      </c>
      <c r="B28" s="24">
        <v>3</v>
      </c>
      <c r="C28" s="24">
        <v>5</v>
      </c>
      <c r="D28" s="24">
        <v>39</v>
      </c>
      <c r="E28" s="27"/>
      <c r="F28" s="27"/>
      <c r="G28" s="27"/>
    </row>
    <row r="29" spans="1:7" ht="16" x14ac:dyDescent="0.2">
      <c r="A29" s="24">
        <v>1.8</v>
      </c>
      <c r="B29" s="24">
        <v>5</v>
      </c>
      <c r="C29" s="24">
        <v>9</v>
      </c>
      <c r="D29" s="24">
        <v>4</v>
      </c>
      <c r="E29" s="27"/>
      <c r="F29" s="27"/>
      <c r="G29" s="27"/>
    </row>
    <row r="30" spans="1:7" ht="16" x14ac:dyDescent="0.2">
      <c r="A30" s="24">
        <v>0.2</v>
      </c>
      <c r="B30" s="24">
        <v>10</v>
      </c>
      <c r="C30" s="24">
        <v>48</v>
      </c>
      <c r="D30" s="24">
        <v>9</v>
      </c>
      <c r="E30" s="27"/>
      <c r="F30" s="27"/>
      <c r="G30" s="27"/>
    </row>
    <row r="31" spans="1:7" ht="16" x14ac:dyDescent="0.2">
      <c r="A31" s="24">
        <v>1</v>
      </c>
      <c r="B31" s="24">
        <v>15</v>
      </c>
      <c r="C31" s="24">
        <v>3</v>
      </c>
      <c r="D31" s="24">
        <v>5</v>
      </c>
      <c r="E31" s="27"/>
      <c r="F31" s="27"/>
      <c r="G31" s="27"/>
    </row>
    <row r="32" spans="1:7" ht="16" x14ac:dyDescent="0.2">
      <c r="A32" s="24">
        <v>4</v>
      </c>
      <c r="B32" s="24">
        <v>5</v>
      </c>
      <c r="C32" s="24">
        <v>7</v>
      </c>
      <c r="D32" s="24">
        <v>76</v>
      </c>
      <c r="E32" s="27"/>
      <c r="F32" s="27"/>
      <c r="G32" s="27"/>
    </row>
    <row r="33" spans="1:7" ht="16" x14ac:dyDescent="0.2">
      <c r="A33" s="24">
        <v>0.8</v>
      </c>
      <c r="B33" s="24">
        <v>8</v>
      </c>
      <c r="C33" s="24">
        <v>6</v>
      </c>
      <c r="D33" s="24">
        <v>70</v>
      </c>
      <c r="E33" s="27"/>
      <c r="F33" s="27"/>
      <c r="G33" s="27"/>
    </row>
    <row r="34" spans="1:7" ht="16" x14ac:dyDescent="0.2">
      <c r="A34" s="24">
        <v>3.3</v>
      </c>
      <c r="B34" s="24">
        <v>0.5</v>
      </c>
      <c r="C34" s="24">
        <v>5.5</v>
      </c>
      <c r="D34" s="24">
        <v>29</v>
      </c>
      <c r="E34" s="27"/>
      <c r="F34" s="27"/>
      <c r="G34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32AAB-BC5C-074F-BF95-81769169AEA2}">
  <dimension ref="A1:G29"/>
  <sheetViews>
    <sheetView workbookViewId="0">
      <selection activeCell="G22" sqref="G22"/>
    </sheetView>
  </sheetViews>
  <sheetFormatPr baseColWidth="10" defaultRowHeight="15" x14ac:dyDescent="0.2"/>
  <sheetData>
    <row r="1" spans="1:7" ht="16" x14ac:dyDescent="0.2">
      <c r="A1" s="26" t="s">
        <v>147</v>
      </c>
      <c r="B1" s="27"/>
      <c r="C1" s="27"/>
      <c r="D1" s="27"/>
      <c r="E1" s="27"/>
      <c r="F1" s="27"/>
      <c r="G1" s="27"/>
    </row>
    <row r="2" spans="1:7" ht="16" x14ac:dyDescent="0.2">
      <c r="A2" s="27" t="s">
        <v>157</v>
      </c>
      <c r="B2" s="27" t="s">
        <v>158</v>
      </c>
      <c r="C2" s="27"/>
      <c r="D2" s="27"/>
      <c r="E2" s="27"/>
      <c r="F2" s="27"/>
      <c r="G2" s="27"/>
    </row>
    <row r="3" spans="1:7" ht="16" x14ac:dyDescent="0.2">
      <c r="A3" s="27" t="s">
        <v>142</v>
      </c>
      <c r="B3" s="27">
        <v>1</v>
      </c>
      <c r="C3" s="27">
        <v>2</v>
      </c>
      <c r="D3" s="27">
        <v>4</v>
      </c>
      <c r="E3" s="27">
        <v>7</v>
      </c>
      <c r="F3" s="27">
        <v>10</v>
      </c>
      <c r="G3" s="27">
        <v>14</v>
      </c>
    </row>
    <row r="4" spans="1:7" ht="16" x14ac:dyDescent="0.2">
      <c r="A4" s="24">
        <v>5.5</v>
      </c>
      <c r="B4" s="24">
        <v>241.8</v>
      </c>
      <c r="C4" s="24">
        <v>22.9</v>
      </c>
      <c r="D4" s="24">
        <v>26.1</v>
      </c>
      <c r="E4" s="24">
        <v>14.4</v>
      </c>
      <c r="F4" s="24">
        <v>7.6</v>
      </c>
      <c r="G4" s="24">
        <v>48.5</v>
      </c>
    </row>
    <row r="5" spans="1:7" ht="16" x14ac:dyDescent="0.2">
      <c r="A5" s="24">
        <v>2.1</v>
      </c>
      <c r="B5" s="24">
        <v>202</v>
      </c>
      <c r="C5" s="24">
        <v>131.69999999999999</v>
      </c>
      <c r="D5" s="24">
        <v>44.9</v>
      </c>
      <c r="E5" s="24">
        <v>15.5</v>
      </c>
      <c r="F5" s="24">
        <v>20.8</v>
      </c>
      <c r="G5" s="24">
        <v>44.9</v>
      </c>
    </row>
    <row r="6" spans="1:7" ht="16" x14ac:dyDescent="0.2">
      <c r="A6" s="24">
        <v>4.0999999999999996</v>
      </c>
      <c r="B6" s="24">
        <v>308.7</v>
      </c>
      <c r="C6" s="24">
        <v>29.3</v>
      </c>
      <c r="D6" s="24">
        <v>32.6</v>
      </c>
      <c r="E6" s="24">
        <v>12.8</v>
      </c>
      <c r="F6" s="24">
        <v>9.8000000000000007</v>
      </c>
      <c r="G6" s="24">
        <v>32.4</v>
      </c>
    </row>
    <row r="7" spans="1:7" ht="16" x14ac:dyDescent="0.2">
      <c r="A7" s="24">
        <v>6.1</v>
      </c>
      <c r="B7" s="24">
        <v>198.3</v>
      </c>
      <c r="C7" s="24">
        <v>35.799999999999997</v>
      </c>
      <c r="D7" s="24">
        <v>73.2</v>
      </c>
      <c r="E7" s="24">
        <v>13</v>
      </c>
      <c r="F7" s="24">
        <v>25.5</v>
      </c>
      <c r="G7" s="24">
        <v>13.6</v>
      </c>
    </row>
    <row r="8" spans="1:7" ht="16" x14ac:dyDescent="0.2">
      <c r="A8" s="24">
        <v>4.2</v>
      </c>
      <c r="B8" s="24">
        <v>191.4</v>
      </c>
      <c r="C8" s="24">
        <v>40.200000000000003</v>
      </c>
      <c r="D8" s="24">
        <v>20.3</v>
      </c>
      <c r="E8" s="24">
        <v>10.199999999999999</v>
      </c>
      <c r="F8" s="24">
        <v>10.3</v>
      </c>
      <c r="G8" s="24">
        <v>21.7</v>
      </c>
    </row>
    <row r="9" spans="1:7" ht="16" x14ac:dyDescent="0.2">
      <c r="A9" s="24">
        <v>3.4</v>
      </c>
      <c r="B9" s="24"/>
      <c r="C9" s="24"/>
      <c r="D9" s="24"/>
      <c r="E9" s="24"/>
      <c r="F9" s="24"/>
      <c r="G9" s="24"/>
    </row>
    <row r="10" spans="1:7" ht="16" x14ac:dyDescent="0.2">
      <c r="A10" s="24">
        <v>2.7</v>
      </c>
      <c r="B10" s="24"/>
      <c r="C10" s="24"/>
      <c r="D10" s="24"/>
      <c r="E10" s="24"/>
      <c r="F10" s="24"/>
      <c r="G10" s="24"/>
    </row>
    <row r="11" spans="1:7" ht="16" x14ac:dyDescent="0.2">
      <c r="A11" s="25">
        <v>38.4</v>
      </c>
      <c r="B11" s="27"/>
      <c r="C11" s="24"/>
      <c r="D11" s="24"/>
      <c r="E11" s="24"/>
      <c r="F11" s="24"/>
      <c r="G11" s="24"/>
    </row>
    <row r="12" spans="1:7" ht="16" x14ac:dyDescent="0.2">
      <c r="A12" s="24">
        <v>3.9</v>
      </c>
      <c r="B12" s="27"/>
      <c r="C12" s="27"/>
      <c r="D12" s="27"/>
      <c r="E12" s="27"/>
      <c r="F12" s="27"/>
      <c r="G12" s="27"/>
    </row>
    <row r="13" spans="1:7" ht="16" x14ac:dyDescent="0.2">
      <c r="A13" s="25">
        <v>54.5</v>
      </c>
      <c r="B13" s="27"/>
      <c r="C13" s="27"/>
      <c r="D13" s="27"/>
      <c r="E13" s="27"/>
      <c r="F13" s="27"/>
      <c r="G13" s="27"/>
    </row>
    <row r="14" spans="1:7" ht="16" x14ac:dyDescent="0.2">
      <c r="A14" s="27"/>
      <c r="B14" s="27"/>
      <c r="C14" s="27"/>
      <c r="D14" s="27"/>
      <c r="E14" s="27"/>
      <c r="F14" s="27"/>
      <c r="G14" s="27"/>
    </row>
    <row r="15" spans="1:7" ht="16" x14ac:dyDescent="0.2">
      <c r="A15" s="27"/>
      <c r="B15" s="27"/>
      <c r="C15" s="27"/>
      <c r="D15" s="27"/>
      <c r="E15" s="27"/>
      <c r="F15" s="27"/>
      <c r="G15" s="27"/>
    </row>
    <row r="16" spans="1:7" ht="16" x14ac:dyDescent="0.2">
      <c r="A16" s="27" t="s">
        <v>150</v>
      </c>
      <c r="B16" s="27"/>
      <c r="C16" s="27"/>
      <c r="D16" s="27"/>
      <c r="E16" s="27"/>
      <c r="F16" s="27"/>
      <c r="G16" s="27"/>
    </row>
    <row r="17" spans="1:7" ht="16" x14ac:dyDescent="0.2">
      <c r="A17" s="23" t="s">
        <v>142</v>
      </c>
      <c r="B17" s="23" t="s">
        <v>143</v>
      </c>
      <c r="C17" s="23" t="s">
        <v>144</v>
      </c>
      <c r="D17" s="23" t="s">
        <v>145</v>
      </c>
      <c r="E17" s="27"/>
      <c r="F17" s="27"/>
      <c r="G17" s="27"/>
    </row>
    <row r="18" spans="1:7" ht="16" x14ac:dyDescent="0.2">
      <c r="A18" s="24">
        <v>0.18</v>
      </c>
      <c r="B18" s="24">
        <v>4.0999999999999996</v>
      </c>
      <c r="C18" s="24">
        <v>4.6399999999999997</v>
      </c>
      <c r="D18" s="24">
        <v>5.04</v>
      </c>
      <c r="E18" s="27"/>
      <c r="F18" s="27"/>
      <c r="G18" s="27"/>
    </row>
    <row r="19" spans="1:7" ht="16" x14ac:dyDescent="0.2">
      <c r="A19" s="24">
        <v>0.17</v>
      </c>
      <c r="B19" s="24">
        <v>1.27</v>
      </c>
      <c r="C19" s="24">
        <v>0.6</v>
      </c>
      <c r="D19" s="24">
        <v>1.1599999999999999</v>
      </c>
      <c r="E19" s="27"/>
      <c r="F19" s="27"/>
      <c r="G19" s="27"/>
    </row>
    <row r="20" spans="1:7" ht="16" x14ac:dyDescent="0.2">
      <c r="A20" s="24">
        <v>0.2</v>
      </c>
      <c r="B20" s="24">
        <v>1.83</v>
      </c>
      <c r="C20" s="24">
        <v>2.93</v>
      </c>
      <c r="D20" s="24">
        <v>2.4500000000000002</v>
      </c>
      <c r="E20" s="27"/>
      <c r="F20" s="27"/>
      <c r="G20" s="27"/>
    </row>
    <row r="21" spans="1:7" ht="16" x14ac:dyDescent="0.2">
      <c r="A21" s="24">
        <v>0.37</v>
      </c>
      <c r="B21" s="24">
        <v>1.39</v>
      </c>
      <c r="C21" s="24">
        <v>1.27</v>
      </c>
      <c r="D21" s="24">
        <v>1.75</v>
      </c>
      <c r="E21" s="27"/>
      <c r="F21" s="27"/>
      <c r="G21" s="27"/>
    </row>
    <row r="22" spans="1:7" ht="16" x14ac:dyDescent="0.2">
      <c r="A22" s="25">
        <v>0.49</v>
      </c>
      <c r="B22" s="24">
        <v>0.66</v>
      </c>
      <c r="C22" s="24">
        <v>1.74</v>
      </c>
      <c r="D22" s="24">
        <v>1.88</v>
      </c>
      <c r="E22" s="27"/>
      <c r="F22" s="27"/>
      <c r="G22" s="27"/>
    </row>
    <row r="23" spans="1:7" ht="16" x14ac:dyDescent="0.2">
      <c r="A23" s="24">
        <v>0.14000000000000001</v>
      </c>
      <c r="B23" s="24">
        <v>0.89</v>
      </c>
      <c r="C23" s="24">
        <v>1.36</v>
      </c>
      <c r="D23" s="24">
        <v>2.34</v>
      </c>
      <c r="E23" s="27"/>
      <c r="F23" s="27"/>
      <c r="G23" s="27"/>
    </row>
    <row r="24" spans="1:7" ht="16" x14ac:dyDescent="0.2">
      <c r="A24" s="24">
        <v>0.27</v>
      </c>
      <c r="B24" s="24">
        <v>0.14000000000000001</v>
      </c>
      <c r="C24" s="24">
        <v>2.39</v>
      </c>
      <c r="D24" s="24">
        <v>4.76</v>
      </c>
      <c r="E24" s="27"/>
      <c r="F24" s="27"/>
      <c r="G24" s="27"/>
    </row>
    <row r="25" spans="1:7" ht="16" x14ac:dyDescent="0.2">
      <c r="A25" s="24">
        <v>0.31</v>
      </c>
      <c r="B25" s="24">
        <v>0.94</v>
      </c>
      <c r="C25" s="24">
        <v>1.44</v>
      </c>
      <c r="D25" s="24">
        <v>4.49</v>
      </c>
      <c r="E25" s="27"/>
      <c r="F25" s="27"/>
      <c r="G25" s="27"/>
    </row>
    <row r="26" spans="1:7" ht="16" x14ac:dyDescent="0.2">
      <c r="A26" s="24">
        <v>0.22</v>
      </c>
      <c r="B26" s="24">
        <v>0.95</v>
      </c>
      <c r="C26" s="24">
        <v>1.79</v>
      </c>
      <c r="D26" s="24">
        <v>3.04</v>
      </c>
      <c r="E26" s="27"/>
      <c r="F26" s="27"/>
      <c r="G26" s="27"/>
    </row>
    <row r="27" spans="1:7" ht="16" x14ac:dyDescent="0.2">
      <c r="A27" s="24">
        <v>0.5</v>
      </c>
      <c r="B27" s="24">
        <v>4.17</v>
      </c>
      <c r="C27" s="25">
        <v>10.91</v>
      </c>
      <c r="D27" s="24">
        <v>3.9</v>
      </c>
      <c r="E27" s="27"/>
      <c r="F27" s="27"/>
      <c r="G27" s="27"/>
    </row>
    <row r="28" spans="1:7" ht="16" x14ac:dyDescent="0.2">
      <c r="A28" s="24">
        <v>0.12</v>
      </c>
      <c r="B28" s="24"/>
      <c r="C28" s="24"/>
      <c r="D28" s="24"/>
      <c r="E28" s="27"/>
      <c r="F28" s="27"/>
      <c r="G28" s="27"/>
    </row>
    <row r="29" spans="1:7" ht="16" x14ac:dyDescent="0.2">
      <c r="A29" s="24">
        <v>0.28999999999999998</v>
      </c>
      <c r="B29" s="24"/>
      <c r="C29" s="24"/>
      <c r="D29" s="24"/>
      <c r="E29" s="27"/>
      <c r="F29" s="27"/>
      <c r="G29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1821F-B2DE-EC45-8F10-E765A8D278BE}">
  <dimension ref="A1:G31"/>
  <sheetViews>
    <sheetView topLeftCell="A2" workbookViewId="0">
      <selection activeCell="B15" sqref="B15"/>
    </sheetView>
  </sheetViews>
  <sheetFormatPr baseColWidth="10" defaultRowHeight="15" x14ac:dyDescent="0.2"/>
  <sheetData>
    <row r="1" spans="1:7" ht="16" x14ac:dyDescent="0.2">
      <c r="A1" s="26" t="s">
        <v>147</v>
      </c>
      <c r="B1" s="27"/>
      <c r="C1" s="27"/>
      <c r="D1" s="27"/>
      <c r="E1" s="27"/>
      <c r="F1" s="27"/>
      <c r="G1" s="27"/>
    </row>
    <row r="2" spans="1:7" ht="16" x14ac:dyDescent="0.2">
      <c r="A2" s="27" t="s">
        <v>157</v>
      </c>
      <c r="B2" s="27" t="s">
        <v>158</v>
      </c>
      <c r="C2" s="27"/>
      <c r="D2" s="27"/>
      <c r="E2" s="27"/>
      <c r="F2" s="27"/>
      <c r="G2" s="27"/>
    </row>
    <row r="3" spans="1:7" ht="16" x14ac:dyDescent="0.2">
      <c r="A3" s="23" t="s">
        <v>142</v>
      </c>
      <c r="B3" s="23" t="s">
        <v>151</v>
      </c>
      <c r="C3" s="23" t="s">
        <v>152</v>
      </c>
      <c r="D3" s="23" t="s">
        <v>153</v>
      </c>
      <c r="E3" s="23" t="s">
        <v>154</v>
      </c>
      <c r="F3" s="23" t="s">
        <v>155</v>
      </c>
      <c r="G3" s="23" t="s">
        <v>156</v>
      </c>
    </row>
    <row r="4" spans="1:7" ht="16" x14ac:dyDescent="0.2">
      <c r="A4" s="24">
        <v>5.13</v>
      </c>
      <c r="B4" s="24">
        <v>13.61</v>
      </c>
      <c r="C4" s="24">
        <v>5.99</v>
      </c>
      <c r="D4" s="24">
        <v>7.57</v>
      </c>
      <c r="E4" s="24">
        <v>13.07</v>
      </c>
      <c r="F4" s="24">
        <v>12.59</v>
      </c>
      <c r="G4" s="24">
        <v>14.48</v>
      </c>
    </row>
    <row r="5" spans="1:7" ht="16" x14ac:dyDescent="0.2">
      <c r="A5" s="24">
        <v>3.35</v>
      </c>
      <c r="B5" s="24">
        <v>12.78</v>
      </c>
      <c r="C5" s="24">
        <v>8.4499999999999993</v>
      </c>
      <c r="D5" s="24">
        <v>9.5500000000000007</v>
      </c>
      <c r="E5" s="24">
        <v>14.75</v>
      </c>
      <c r="F5" s="24">
        <v>13.66</v>
      </c>
      <c r="G5" s="24">
        <v>15.22</v>
      </c>
    </row>
    <row r="6" spans="1:7" ht="16" x14ac:dyDescent="0.2">
      <c r="A6" s="24">
        <v>4.5</v>
      </c>
      <c r="B6" s="24">
        <v>11.62</v>
      </c>
      <c r="C6" s="24">
        <v>6.82</v>
      </c>
      <c r="D6" s="24">
        <v>10.95</v>
      </c>
      <c r="E6" s="24">
        <v>16.55</v>
      </c>
      <c r="F6" s="24">
        <v>11.73</v>
      </c>
      <c r="G6" s="24">
        <v>15.06</v>
      </c>
    </row>
    <row r="7" spans="1:7" ht="16" x14ac:dyDescent="0.2">
      <c r="A7" s="24">
        <v>3.05</v>
      </c>
      <c r="B7" s="24">
        <v>5.15</v>
      </c>
      <c r="C7" s="24">
        <v>5.14</v>
      </c>
      <c r="D7" s="24">
        <v>11.66</v>
      </c>
      <c r="E7" s="24">
        <v>12.02</v>
      </c>
      <c r="F7" s="24">
        <v>11.24</v>
      </c>
      <c r="G7" s="24">
        <v>13.08</v>
      </c>
    </row>
    <row r="8" spans="1:7" ht="16" x14ac:dyDescent="0.2">
      <c r="A8" s="24">
        <v>3.64</v>
      </c>
      <c r="B8" s="24">
        <v>5.69</v>
      </c>
      <c r="C8" s="24">
        <v>6.67</v>
      </c>
      <c r="D8" s="24">
        <v>11.19</v>
      </c>
      <c r="E8" s="24">
        <v>10.19</v>
      </c>
      <c r="F8" s="24">
        <v>12.19</v>
      </c>
      <c r="G8" s="24">
        <v>13.11</v>
      </c>
    </row>
    <row r="9" spans="1:7" ht="16" x14ac:dyDescent="0.2">
      <c r="A9" s="24">
        <v>3.67</v>
      </c>
      <c r="B9" s="24"/>
      <c r="C9" s="24"/>
      <c r="D9" s="24"/>
      <c r="E9" s="24"/>
      <c r="F9" s="24"/>
      <c r="G9" s="24"/>
    </row>
    <row r="10" spans="1:7" ht="16" x14ac:dyDescent="0.2">
      <c r="A10" s="24">
        <v>3.27</v>
      </c>
      <c r="B10" s="24"/>
      <c r="C10" s="24"/>
      <c r="D10" s="24"/>
      <c r="E10" s="24"/>
      <c r="F10" s="24"/>
      <c r="G10" s="24"/>
    </row>
    <row r="11" spans="1:7" ht="16" x14ac:dyDescent="0.2">
      <c r="A11" s="25">
        <v>6.19</v>
      </c>
      <c r="C11" s="24"/>
      <c r="D11" s="24"/>
      <c r="E11" s="24"/>
      <c r="F11" s="24"/>
      <c r="G11" s="24"/>
    </row>
    <row r="12" spans="1:7" ht="16" x14ac:dyDescent="0.2">
      <c r="A12" s="24">
        <v>3.01</v>
      </c>
      <c r="C12" s="24"/>
      <c r="D12" s="24"/>
      <c r="E12" s="24"/>
      <c r="F12" s="24"/>
      <c r="G12" s="24"/>
    </row>
    <row r="13" spans="1:7" ht="16" x14ac:dyDescent="0.2">
      <c r="A13" s="25">
        <v>5.8</v>
      </c>
      <c r="B13" s="24"/>
      <c r="C13" s="24"/>
      <c r="D13" s="24"/>
      <c r="E13" s="24"/>
      <c r="F13" s="24"/>
      <c r="G13" s="24"/>
    </row>
    <row r="14" spans="1:7" ht="16" x14ac:dyDescent="0.2">
      <c r="A14" s="27"/>
      <c r="B14" s="27"/>
      <c r="C14" s="27"/>
      <c r="D14" s="27"/>
      <c r="E14" s="27"/>
      <c r="F14" s="27"/>
      <c r="G14" s="27"/>
    </row>
    <row r="15" spans="1:7" ht="16" x14ac:dyDescent="0.2">
      <c r="A15" s="27"/>
      <c r="B15" s="27"/>
      <c r="C15" s="27"/>
      <c r="D15" s="27"/>
      <c r="E15" s="27"/>
      <c r="F15" s="27"/>
      <c r="G15" s="27"/>
    </row>
    <row r="16" spans="1:7" ht="16" x14ac:dyDescent="0.2">
      <c r="A16" s="27"/>
      <c r="B16" s="27"/>
      <c r="C16" s="27"/>
      <c r="D16" s="27"/>
      <c r="E16" s="27"/>
      <c r="F16" s="27"/>
      <c r="G16" s="27"/>
    </row>
    <row r="17" spans="1:7" ht="16" x14ac:dyDescent="0.2">
      <c r="A17" s="27" t="s">
        <v>150</v>
      </c>
      <c r="B17" s="27"/>
      <c r="C17" s="27"/>
      <c r="D17" s="27"/>
      <c r="E17" s="27"/>
      <c r="F17" s="27"/>
      <c r="G17" s="27"/>
    </row>
    <row r="18" spans="1:7" ht="16" x14ac:dyDescent="0.2">
      <c r="A18" s="23" t="s">
        <v>142</v>
      </c>
      <c r="B18" s="23" t="s">
        <v>143</v>
      </c>
      <c r="C18" s="23" t="s">
        <v>144</v>
      </c>
      <c r="D18" s="23" t="s">
        <v>145</v>
      </c>
      <c r="E18" s="27"/>
      <c r="F18" s="27"/>
      <c r="G18" s="27"/>
    </row>
    <row r="19" spans="1:7" ht="16" x14ac:dyDescent="0.2">
      <c r="A19" s="24">
        <v>0.8</v>
      </c>
      <c r="B19" s="24">
        <v>1.1000000000000001</v>
      </c>
      <c r="C19" s="24">
        <v>1.36</v>
      </c>
      <c r="D19" s="24">
        <v>2.97</v>
      </c>
      <c r="E19" s="27"/>
      <c r="F19" s="27"/>
      <c r="G19" s="27"/>
    </row>
    <row r="20" spans="1:7" ht="16" x14ac:dyDescent="0.2">
      <c r="A20" s="24">
        <v>0.99</v>
      </c>
      <c r="B20" s="24">
        <v>1.41</v>
      </c>
      <c r="C20" s="24">
        <v>1.93</v>
      </c>
      <c r="D20" s="24">
        <v>1.52</v>
      </c>
      <c r="E20" s="27"/>
      <c r="F20" s="27"/>
      <c r="G20" s="27"/>
    </row>
    <row r="21" spans="1:7" ht="16" x14ac:dyDescent="0.2">
      <c r="A21" s="24">
        <v>1.1499999999999999</v>
      </c>
      <c r="B21" s="24">
        <v>1.35</v>
      </c>
      <c r="C21" s="24">
        <v>1.4</v>
      </c>
      <c r="D21" s="24">
        <v>2.1800000000000002</v>
      </c>
      <c r="E21" s="27"/>
      <c r="F21" s="27"/>
      <c r="G21" s="27"/>
    </row>
    <row r="22" spans="1:7" ht="16" x14ac:dyDescent="0.2">
      <c r="A22" s="24">
        <v>1.06</v>
      </c>
      <c r="B22" s="24">
        <v>1.1200000000000001</v>
      </c>
      <c r="C22" s="24">
        <v>1.34</v>
      </c>
      <c r="D22" s="24">
        <v>1.03</v>
      </c>
      <c r="E22" s="27"/>
      <c r="F22" s="27"/>
      <c r="G22" s="27"/>
    </row>
    <row r="23" spans="1:7" ht="16" x14ac:dyDescent="0.2">
      <c r="A23" s="25">
        <v>3.49</v>
      </c>
      <c r="B23" s="24">
        <v>1.5</v>
      </c>
      <c r="C23" s="24">
        <v>1.18</v>
      </c>
      <c r="D23" s="24">
        <v>1.2</v>
      </c>
      <c r="E23" s="27"/>
      <c r="F23" s="27"/>
      <c r="G23" s="27"/>
    </row>
    <row r="24" spans="1:7" ht="16" x14ac:dyDescent="0.2">
      <c r="A24" s="24">
        <v>1.08</v>
      </c>
      <c r="B24" s="24">
        <v>0.89</v>
      </c>
      <c r="C24" s="24">
        <v>0.77</v>
      </c>
      <c r="D24" s="24">
        <v>0.81</v>
      </c>
      <c r="E24" s="27"/>
      <c r="F24" s="27"/>
      <c r="G24" s="27"/>
    </row>
    <row r="25" spans="1:7" ht="16" x14ac:dyDescent="0.2">
      <c r="A25" s="24">
        <v>0.83</v>
      </c>
      <c r="B25" s="24">
        <v>0.9</v>
      </c>
      <c r="C25" s="24">
        <v>2.06</v>
      </c>
      <c r="D25" s="24">
        <v>1.2</v>
      </c>
      <c r="E25" s="27"/>
      <c r="F25" s="27"/>
      <c r="G25" s="27"/>
    </row>
    <row r="26" spans="1:7" ht="16" x14ac:dyDescent="0.2">
      <c r="A26" s="24">
        <v>1.04</v>
      </c>
      <c r="B26" s="24">
        <v>0.94</v>
      </c>
      <c r="C26" s="24">
        <v>1.03</v>
      </c>
      <c r="D26" s="24">
        <v>1.32</v>
      </c>
      <c r="E26" s="27"/>
      <c r="F26" s="27"/>
      <c r="G26" s="27"/>
    </row>
    <row r="27" spans="1:7" ht="16" x14ac:dyDescent="0.2">
      <c r="A27" s="24">
        <v>0.95</v>
      </c>
      <c r="B27" s="24">
        <v>0.61</v>
      </c>
      <c r="C27" s="24">
        <v>1.0900000000000001</v>
      </c>
      <c r="D27" s="24">
        <v>1.05</v>
      </c>
      <c r="E27" s="27"/>
      <c r="F27" s="27"/>
      <c r="G27" s="27"/>
    </row>
    <row r="28" spans="1:7" ht="16" x14ac:dyDescent="0.2">
      <c r="A28" s="24">
        <v>1.1100000000000001</v>
      </c>
      <c r="B28" s="24">
        <v>1.82</v>
      </c>
      <c r="C28" s="24">
        <v>1.38</v>
      </c>
      <c r="D28" s="24">
        <v>1</v>
      </c>
      <c r="E28" s="27"/>
      <c r="F28" s="27"/>
      <c r="G28" s="27"/>
    </row>
    <row r="29" spans="1:7" ht="16" x14ac:dyDescent="0.2">
      <c r="A29" s="24">
        <v>0.79</v>
      </c>
      <c r="B29" s="24"/>
      <c r="C29" s="24"/>
      <c r="D29" s="24"/>
      <c r="E29" s="27"/>
      <c r="F29" s="27"/>
      <c r="G29" s="27"/>
    </row>
    <row r="30" spans="1:7" ht="16" x14ac:dyDescent="0.2">
      <c r="A30" s="24">
        <v>1.06</v>
      </c>
      <c r="B30" s="24"/>
      <c r="C30" s="24"/>
      <c r="D30" s="24"/>
      <c r="E30" s="27"/>
      <c r="F30" s="27"/>
      <c r="G30" s="27"/>
    </row>
    <row r="31" spans="1:7" ht="16" x14ac:dyDescent="0.2">
      <c r="A31" s="27"/>
      <c r="B31" s="27"/>
      <c r="C31" s="27"/>
      <c r="D31" s="27"/>
      <c r="E31" s="27"/>
      <c r="F31" s="27"/>
      <c r="G31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77406-CA99-E843-A357-794302CB3E23}">
  <dimension ref="A1:U52"/>
  <sheetViews>
    <sheetView topLeftCell="L1" workbookViewId="0">
      <selection activeCell="B6" sqref="B6"/>
    </sheetView>
  </sheetViews>
  <sheetFormatPr baseColWidth="10" defaultRowHeight="15" x14ac:dyDescent="0.2"/>
  <cols>
    <col min="1" max="1" width="14.83203125" customWidth="1"/>
    <col min="3" max="4" width="15" customWidth="1"/>
    <col min="18" max="18" width="24.5" customWidth="1"/>
    <col min="19" max="19" width="15.6640625" customWidth="1"/>
    <col min="20" max="20" width="18.5" customWidth="1"/>
  </cols>
  <sheetData>
    <row r="1" spans="1:21" x14ac:dyDescent="0.2">
      <c r="B1" t="s">
        <v>78</v>
      </c>
      <c r="C1" t="s">
        <v>79</v>
      </c>
      <c r="D1" t="s">
        <v>133</v>
      </c>
      <c r="E1" t="s">
        <v>73</v>
      </c>
      <c r="F1" t="s">
        <v>72</v>
      </c>
      <c r="G1" t="s">
        <v>134</v>
      </c>
      <c r="H1" t="s">
        <v>75</v>
      </c>
      <c r="I1" t="s">
        <v>74</v>
      </c>
      <c r="J1" t="s">
        <v>134</v>
      </c>
      <c r="M1" s="2" t="s">
        <v>0</v>
      </c>
      <c r="N1" s="2" t="s">
        <v>1</v>
      </c>
      <c r="O1" s="2" t="s">
        <v>2</v>
      </c>
      <c r="P1" s="3" t="s">
        <v>64</v>
      </c>
      <c r="Q1" s="3" t="s">
        <v>126</v>
      </c>
      <c r="R1" s="22" t="s">
        <v>122</v>
      </c>
      <c r="S1" s="22" t="s">
        <v>123</v>
      </c>
      <c r="T1" s="22" t="s">
        <v>124</v>
      </c>
      <c r="U1" s="22" t="s">
        <v>125</v>
      </c>
    </row>
    <row r="2" spans="1:21" x14ac:dyDescent="0.2">
      <c r="A2" t="s">
        <v>128</v>
      </c>
      <c r="B2">
        <v>7</v>
      </c>
      <c r="C2">
        <v>7</v>
      </c>
      <c r="E2">
        <v>8</v>
      </c>
      <c r="F2">
        <v>9</v>
      </c>
      <c r="H2">
        <v>10</v>
      </c>
      <c r="I2">
        <v>8</v>
      </c>
      <c r="M2" s="1" t="s">
        <v>3</v>
      </c>
      <c r="N2" s="1" t="s">
        <v>14</v>
      </c>
      <c r="O2" s="1">
        <v>26</v>
      </c>
      <c r="P2" s="1" t="s">
        <v>63</v>
      </c>
      <c r="Q2" s="14" t="s">
        <v>76</v>
      </c>
      <c r="R2">
        <v>29.4</v>
      </c>
      <c r="S2" s="8">
        <v>0.13400000000000001</v>
      </c>
      <c r="T2" s="8">
        <v>0.10199999999999999</v>
      </c>
      <c r="U2" s="8">
        <v>0.14699999999999999</v>
      </c>
    </row>
    <row r="3" spans="1:21" x14ac:dyDescent="0.2">
      <c r="A3" t="s">
        <v>129</v>
      </c>
      <c r="B3">
        <v>29.31</v>
      </c>
      <c r="C3">
        <v>28.6</v>
      </c>
      <c r="E3">
        <v>30.62</v>
      </c>
      <c r="F3">
        <v>28.92</v>
      </c>
      <c r="H3">
        <v>29.01</v>
      </c>
      <c r="I3">
        <v>28.69</v>
      </c>
      <c r="M3" s="1" t="s">
        <v>4</v>
      </c>
      <c r="N3" s="1" t="s">
        <v>22</v>
      </c>
      <c r="O3" s="1">
        <v>26.7</v>
      </c>
      <c r="P3" s="1" t="s">
        <v>63</v>
      </c>
      <c r="Q3" s="14" t="s">
        <v>76</v>
      </c>
      <c r="R3">
        <v>29.6</v>
      </c>
      <c r="S3" s="8">
        <v>0.128</v>
      </c>
      <c r="T3" s="8">
        <v>0.10199999999999999</v>
      </c>
      <c r="U3" s="12">
        <v>0.15</v>
      </c>
    </row>
    <row r="4" spans="1:21" x14ac:dyDescent="0.2">
      <c r="A4" t="s">
        <v>130</v>
      </c>
      <c r="B4">
        <v>0.13200000000000001</v>
      </c>
      <c r="C4">
        <v>0.13600000000000001</v>
      </c>
      <c r="D4">
        <v>0.94</v>
      </c>
      <c r="E4">
        <v>0.184</v>
      </c>
      <c r="F4">
        <v>0.17</v>
      </c>
      <c r="G4">
        <v>0.63</v>
      </c>
      <c r="H4">
        <v>0.216</v>
      </c>
      <c r="I4">
        <v>0.214</v>
      </c>
      <c r="J4">
        <v>0.97799999999999998</v>
      </c>
      <c r="M4" s="1" t="s">
        <v>6</v>
      </c>
      <c r="N4" s="1" t="s">
        <v>29</v>
      </c>
      <c r="O4" s="1">
        <v>26.5</v>
      </c>
      <c r="P4" s="1" t="s">
        <v>63</v>
      </c>
      <c r="Q4" s="14" t="s">
        <v>76</v>
      </c>
      <c r="R4">
        <v>32.9</v>
      </c>
      <c r="S4" s="8">
        <v>0.14899999999999999</v>
      </c>
      <c r="T4" s="8">
        <v>0.11899999999999999</v>
      </c>
      <c r="U4" s="12">
        <v>0.16700000000000001</v>
      </c>
    </row>
    <row r="5" spans="1:21" x14ac:dyDescent="0.2">
      <c r="A5" t="s">
        <v>131</v>
      </c>
      <c r="B5">
        <v>0.104</v>
      </c>
      <c r="C5">
        <v>0.108</v>
      </c>
      <c r="D5">
        <v>0.81200000000000006</v>
      </c>
      <c r="E5">
        <v>0.155</v>
      </c>
      <c r="F5">
        <v>0.14000000000000001</v>
      </c>
      <c r="G5">
        <v>0.68899999999999995</v>
      </c>
      <c r="H5">
        <v>0.17799999999999999</v>
      </c>
      <c r="I5">
        <v>0.17399999999999999</v>
      </c>
      <c r="J5">
        <v>0.64900000000000002</v>
      </c>
      <c r="M5" s="1" t="s">
        <v>7</v>
      </c>
      <c r="N5" s="1" t="s">
        <v>35</v>
      </c>
      <c r="O5" s="1">
        <v>25.8</v>
      </c>
      <c r="P5" s="1" t="s">
        <v>63</v>
      </c>
      <c r="Q5" s="14" t="s">
        <v>76</v>
      </c>
      <c r="R5">
        <v>29.66</v>
      </c>
      <c r="S5" s="8">
        <v>0.13600000000000001</v>
      </c>
      <c r="T5" s="12">
        <v>0.108</v>
      </c>
      <c r="U5" s="12">
        <v>0.14399999999999999</v>
      </c>
    </row>
    <row r="6" spans="1:21" x14ac:dyDescent="0.2">
      <c r="A6" t="s">
        <v>132</v>
      </c>
      <c r="B6">
        <v>0.14599999999999999</v>
      </c>
      <c r="C6">
        <v>0.14699999999999999</v>
      </c>
      <c r="D6">
        <v>0.502</v>
      </c>
      <c r="E6">
        <v>0.155</v>
      </c>
      <c r="F6">
        <v>0.14799999999999999</v>
      </c>
      <c r="G6">
        <v>0.751</v>
      </c>
      <c r="H6">
        <v>0.33300000000000002</v>
      </c>
      <c r="I6">
        <v>0.314</v>
      </c>
      <c r="J6">
        <v>0.64900000000000002</v>
      </c>
      <c r="M6" s="1" t="s">
        <v>8</v>
      </c>
      <c r="N6" s="1" t="s">
        <v>40</v>
      </c>
      <c r="O6" s="1">
        <v>23.1</v>
      </c>
      <c r="P6" s="1" t="s">
        <v>63</v>
      </c>
      <c r="Q6" s="14" t="s">
        <v>76</v>
      </c>
      <c r="R6">
        <v>27.46</v>
      </c>
      <c r="S6" s="12">
        <v>0.113</v>
      </c>
      <c r="T6" s="12">
        <v>8.8999999999999996E-2</v>
      </c>
      <c r="U6" s="12">
        <v>0.127</v>
      </c>
    </row>
    <row r="7" spans="1:21" x14ac:dyDescent="0.2">
      <c r="M7" s="1" t="s">
        <v>9</v>
      </c>
      <c r="N7" s="1" t="s">
        <v>46</v>
      </c>
      <c r="O7" s="1">
        <v>24.1</v>
      </c>
      <c r="P7" s="1" t="s">
        <v>63</v>
      </c>
      <c r="Q7" s="14" t="s">
        <v>76</v>
      </c>
      <c r="R7">
        <v>27.3</v>
      </c>
      <c r="S7" s="12">
        <v>0.115</v>
      </c>
      <c r="T7" s="12">
        <v>9.2999999999999999E-2</v>
      </c>
      <c r="U7" s="12">
        <v>0.14499999999999999</v>
      </c>
    </row>
    <row r="8" spans="1:21" x14ac:dyDescent="0.2">
      <c r="M8" s="1" t="s">
        <v>12</v>
      </c>
      <c r="N8" s="1" t="s">
        <v>60</v>
      </c>
      <c r="O8" s="1">
        <v>26</v>
      </c>
      <c r="P8" s="1" t="s">
        <v>63</v>
      </c>
      <c r="Q8" s="14" t="s">
        <v>76</v>
      </c>
      <c r="R8">
        <v>29.63</v>
      </c>
      <c r="S8" s="12">
        <v>0.14899999999999999</v>
      </c>
      <c r="T8" s="12">
        <v>0.11700000000000001</v>
      </c>
      <c r="U8" s="12">
        <v>0.14000000000000001</v>
      </c>
    </row>
    <row r="9" spans="1:21" x14ac:dyDescent="0.2">
      <c r="M9" s="6" t="s">
        <v>3</v>
      </c>
      <c r="N9" s="6" t="s">
        <v>13</v>
      </c>
      <c r="O9" s="6">
        <v>24.2</v>
      </c>
      <c r="P9" s="6" t="s">
        <v>63</v>
      </c>
      <c r="Q9" s="6" t="s">
        <v>127</v>
      </c>
      <c r="R9">
        <v>28.6</v>
      </c>
      <c r="S9" s="8">
        <v>0.13400000000000001</v>
      </c>
      <c r="T9" s="8">
        <v>0.10199999999999999</v>
      </c>
      <c r="U9" s="11">
        <v>0.156</v>
      </c>
    </row>
    <row r="10" spans="1:21" x14ac:dyDescent="0.2">
      <c r="M10" s="7" t="s">
        <v>4</v>
      </c>
      <c r="N10" s="7" t="s">
        <v>18</v>
      </c>
      <c r="O10" s="7">
        <v>23.3</v>
      </c>
      <c r="P10" s="7" t="s">
        <v>63</v>
      </c>
      <c r="Q10" s="7" t="s">
        <v>127</v>
      </c>
      <c r="R10">
        <v>27.5</v>
      </c>
      <c r="S10" s="8">
        <v>0.13900000000000001</v>
      </c>
      <c r="T10" s="8">
        <v>0.108</v>
      </c>
      <c r="U10" s="12">
        <v>0.126</v>
      </c>
    </row>
    <row r="11" spans="1:21" x14ac:dyDescent="0.2">
      <c r="M11" s="7" t="s">
        <v>5</v>
      </c>
      <c r="N11" s="7" t="s">
        <v>23</v>
      </c>
      <c r="O11" s="7">
        <v>24.1</v>
      </c>
      <c r="P11" s="7" t="s">
        <v>63</v>
      </c>
      <c r="Q11" s="7" t="s">
        <v>127</v>
      </c>
      <c r="R11">
        <v>28.6</v>
      </c>
      <c r="S11" s="8">
        <v>0.14599999999999999</v>
      </c>
      <c r="T11" s="8">
        <v>0.11600000000000001</v>
      </c>
      <c r="U11" s="12">
        <v>0.14599999999999999</v>
      </c>
    </row>
    <row r="12" spans="1:21" x14ac:dyDescent="0.2">
      <c r="M12" s="7" t="s">
        <v>6</v>
      </c>
      <c r="N12" s="7" t="s">
        <v>32</v>
      </c>
      <c r="O12" s="7">
        <v>25.8</v>
      </c>
      <c r="P12" s="7" t="s">
        <v>63</v>
      </c>
      <c r="Q12" s="7" t="s">
        <v>127</v>
      </c>
      <c r="R12">
        <v>31.6</v>
      </c>
      <c r="S12" s="8">
        <v>0.14699999999999999</v>
      </c>
      <c r="T12" s="12">
        <v>0.11600000000000001</v>
      </c>
      <c r="U12" s="12">
        <v>0.157</v>
      </c>
    </row>
    <row r="13" spans="1:21" x14ac:dyDescent="0.2">
      <c r="M13" s="7" t="s">
        <v>8</v>
      </c>
      <c r="N13" s="7" t="s">
        <v>38</v>
      </c>
      <c r="O13" s="7">
        <v>24.1</v>
      </c>
      <c r="P13" s="7" t="s">
        <v>63</v>
      </c>
      <c r="Q13" s="7" t="s">
        <v>127</v>
      </c>
      <c r="R13">
        <v>28.11</v>
      </c>
      <c r="S13" s="12">
        <v>0.13600000000000001</v>
      </c>
      <c r="T13" s="12">
        <v>0.11</v>
      </c>
      <c r="U13" s="12">
        <v>0.153</v>
      </c>
    </row>
    <row r="14" spans="1:21" x14ac:dyDescent="0.2">
      <c r="M14" s="7" t="s">
        <v>8</v>
      </c>
      <c r="N14" s="7" t="s">
        <v>41</v>
      </c>
      <c r="O14" s="7">
        <v>24.1</v>
      </c>
      <c r="P14" s="7" t="s">
        <v>63</v>
      </c>
      <c r="Q14" s="7" t="s">
        <v>127</v>
      </c>
      <c r="R14">
        <v>25.9</v>
      </c>
      <c r="S14" s="12">
        <v>0.113</v>
      </c>
      <c r="T14" s="12">
        <v>9.4E-2</v>
      </c>
      <c r="U14" s="12">
        <v>0.13500000000000001</v>
      </c>
    </row>
    <row r="15" spans="1:21" x14ac:dyDescent="0.2">
      <c r="M15" s="7" t="s">
        <v>10</v>
      </c>
      <c r="N15" s="7" t="s">
        <v>52</v>
      </c>
      <c r="O15" s="7">
        <v>26.2</v>
      </c>
      <c r="P15" s="7" t="s">
        <v>63</v>
      </c>
      <c r="Q15" s="7" t="s">
        <v>127</v>
      </c>
      <c r="R15">
        <v>29.9</v>
      </c>
      <c r="S15" s="12">
        <v>0.13700000000000001</v>
      </c>
      <c r="T15" s="8">
        <v>0.113</v>
      </c>
      <c r="U15" s="12">
        <v>0.153</v>
      </c>
    </row>
    <row r="16" spans="1:21" x14ac:dyDescent="0.2">
      <c r="M16" s="1" t="s">
        <v>4</v>
      </c>
      <c r="N16" s="1" t="s">
        <v>21</v>
      </c>
      <c r="O16" s="1">
        <v>25.5</v>
      </c>
      <c r="P16" s="1">
        <v>0.66</v>
      </c>
      <c r="Q16" s="14" t="s">
        <v>76</v>
      </c>
      <c r="R16">
        <v>31.3</v>
      </c>
      <c r="S16" s="8">
        <v>0.20200000000000001</v>
      </c>
      <c r="T16" s="8">
        <v>0.16600000000000001</v>
      </c>
      <c r="U16" s="12">
        <v>0.17</v>
      </c>
    </row>
    <row r="17" spans="13:21" x14ac:dyDescent="0.2">
      <c r="M17" s="1" t="s">
        <v>5</v>
      </c>
      <c r="N17" s="1" t="s">
        <v>27</v>
      </c>
      <c r="O17" s="1">
        <v>25.3</v>
      </c>
      <c r="P17" s="1">
        <v>0.66</v>
      </c>
      <c r="Q17" s="14" t="s">
        <v>76</v>
      </c>
      <c r="R17">
        <v>31</v>
      </c>
      <c r="S17" s="8">
        <v>0.187</v>
      </c>
      <c r="T17" s="8">
        <v>0.161</v>
      </c>
      <c r="U17" s="12">
        <v>0.156</v>
      </c>
    </row>
    <row r="18" spans="13:21" x14ac:dyDescent="0.2">
      <c r="M18" s="1" t="s">
        <v>7</v>
      </c>
      <c r="N18" s="1" t="s">
        <v>33</v>
      </c>
      <c r="O18" s="1">
        <v>25.4</v>
      </c>
      <c r="P18" s="1">
        <v>0.66</v>
      </c>
      <c r="Q18" s="14" t="s">
        <v>76</v>
      </c>
      <c r="R18">
        <v>31.04</v>
      </c>
      <c r="S18" s="8">
        <v>0.193</v>
      </c>
      <c r="T18" s="12">
        <v>0.161</v>
      </c>
      <c r="U18" s="12">
        <v>0.156</v>
      </c>
    </row>
    <row r="19" spans="13:21" x14ac:dyDescent="0.2">
      <c r="M19" s="1" t="s">
        <v>9</v>
      </c>
      <c r="N19" s="1" t="s">
        <v>43</v>
      </c>
      <c r="O19" s="1">
        <v>25.6</v>
      </c>
      <c r="P19" s="1">
        <v>0.66</v>
      </c>
      <c r="Q19" s="14" t="s">
        <v>76</v>
      </c>
      <c r="R19">
        <v>30.6</v>
      </c>
      <c r="S19" s="12">
        <v>0.17399999999999999</v>
      </c>
      <c r="T19" s="12">
        <v>0.14599999999999999</v>
      </c>
      <c r="U19" s="12">
        <v>0.14599999999999999</v>
      </c>
    </row>
    <row r="20" spans="13:21" x14ac:dyDescent="0.2">
      <c r="M20" s="1" t="s">
        <v>10</v>
      </c>
      <c r="N20" s="1" t="s">
        <v>48</v>
      </c>
      <c r="O20" s="1">
        <v>24.7</v>
      </c>
      <c r="P20" s="1">
        <v>0.66</v>
      </c>
      <c r="Q20" s="14" t="s">
        <v>76</v>
      </c>
      <c r="R20">
        <v>29.1</v>
      </c>
      <c r="S20" s="12">
        <v>0.16700000000000001</v>
      </c>
      <c r="T20" s="12">
        <v>0.13400000000000001</v>
      </c>
      <c r="U20" s="12">
        <v>0.14599999999999999</v>
      </c>
    </row>
    <row r="21" spans="13:21" x14ac:dyDescent="0.2">
      <c r="M21" s="5" t="s">
        <v>10</v>
      </c>
      <c r="N21" s="5" t="s">
        <v>50</v>
      </c>
      <c r="O21" s="5">
        <v>25.1</v>
      </c>
      <c r="P21" s="5">
        <v>0.66</v>
      </c>
      <c r="Q21" s="5" t="s">
        <v>76</v>
      </c>
      <c r="R21">
        <v>30.9</v>
      </c>
      <c r="S21" s="12">
        <v>0.17899999999999999</v>
      </c>
      <c r="T21" s="10">
        <v>0.15</v>
      </c>
      <c r="U21" s="10">
        <v>0.17</v>
      </c>
    </row>
    <row r="22" spans="13:21" x14ac:dyDescent="0.2">
      <c r="M22" s="1" t="s">
        <v>11</v>
      </c>
      <c r="N22" s="1" t="s">
        <v>57</v>
      </c>
      <c r="O22" s="1">
        <v>25.6</v>
      </c>
      <c r="P22" s="1">
        <v>0.66</v>
      </c>
      <c r="Q22" s="14" t="s">
        <v>76</v>
      </c>
      <c r="R22">
        <v>31.21</v>
      </c>
      <c r="S22" s="12">
        <v>0.188</v>
      </c>
      <c r="T22" s="12">
        <v>0.16</v>
      </c>
      <c r="U22" s="12">
        <v>0.153</v>
      </c>
    </row>
    <row r="23" spans="13:21" x14ac:dyDescent="0.2">
      <c r="M23" s="1" t="s">
        <v>12</v>
      </c>
      <c r="N23" s="1" t="s">
        <v>62</v>
      </c>
      <c r="O23" s="1">
        <v>25.3</v>
      </c>
      <c r="P23" s="1">
        <v>0.66</v>
      </c>
      <c r="Q23" s="14" t="s">
        <v>76</v>
      </c>
      <c r="R23" s="9">
        <v>29.83</v>
      </c>
      <c r="S23" s="12">
        <v>0.184</v>
      </c>
      <c r="T23" s="12">
        <v>0.158</v>
      </c>
      <c r="U23" s="12">
        <v>0.14599999999999999</v>
      </c>
    </row>
    <row r="24" spans="13:21" x14ac:dyDescent="0.2">
      <c r="M24" s="7" t="s">
        <v>3</v>
      </c>
      <c r="N24" s="7" t="s">
        <v>16</v>
      </c>
      <c r="O24" s="7">
        <v>25.1</v>
      </c>
      <c r="P24" s="7">
        <v>0.66</v>
      </c>
      <c r="Q24" s="7" t="s">
        <v>127</v>
      </c>
      <c r="R24">
        <v>27</v>
      </c>
      <c r="S24" s="8">
        <v>0.152</v>
      </c>
      <c r="T24" s="10">
        <v>0.123</v>
      </c>
      <c r="U24" s="10">
        <v>0.14000000000000001</v>
      </c>
    </row>
    <row r="25" spans="13:21" x14ac:dyDescent="0.2">
      <c r="M25" s="5" t="s">
        <v>4</v>
      </c>
      <c r="N25" s="5" t="s">
        <v>19</v>
      </c>
      <c r="O25" s="5">
        <v>25.6</v>
      </c>
      <c r="P25" s="5">
        <v>0.66</v>
      </c>
      <c r="Q25" s="5" t="s">
        <v>127</v>
      </c>
      <c r="R25">
        <v>31.6</v>
      </c>
      <c r="S25" s="8">
        <v>0.20499999999999999</v>
      </c>
      <c r="T25" s="10">
        <v>0.161</v>
      </c>
      <c r="U25" s="12">
        <v>0.161</v>
      </c>
    </row>
    <row r="26" spans="13:21" x14ac:dyDescent="0.2">
      <c r="M26" s="7" t="s">
        <v>5</v>
      </c>
      <c r="N26" s="7" t="s">
        <v>25</v>
      </c>
      <c r="O26" s="7">
        <v>24.7</v>
      </c>
      <c r="P26" s="7">
        <v>0.66</v>
      </c>
      <c r="Q26" s="7" t="s">
        <v>127</v>
      </c>
      <c r="R26">
        <v>28.8</v>
      </c>
      <c r="S26" s="8">
        <v>0.16200000000000001</v>
      </c>
      <c r="T26" s="10">
        <v>0.13400000000000001</v>
      </c>
      <c r="U26" s="12">
        <v>0.153</v>
      </c>
    </row>
    <row r="27" spans="13:21" x14ac:dyDescent="0.2">
      <c r="M27" s="7" t="s">
        <v>6</v>
      </c>
      <c r="N27" s="7" t="s">
        <v>30</v>
      </c>
      <c r="O27" s="7">
        <v>25</v>
      </c>
      <c r="P27" s="7">
        <v>0.66</v>
      </c>
      <c r="Q27" s="7" t="s">
        <v>127</v>
      </c>
      <c r="R27">
        <v>28.5</v>
      </c>
      <c r="S27" s="8">
        <v>0.16800000000000001</v>
      </c>
      <c r="T27" s="10">
        <v>0.13800000000000001</v>
      </c>
      <c r="U27" s="12">
        <v>0.159</v>
      </c>
    </row>
    <row r="28" spans="13:21" x14ac:dyDescent="0.2">
      <c r="M28" s="5" t="s">
        <v>7</v>
      </c>
      <c r="N28" s="5" t="s">
        <v>36</v>
      </c>
      <c r="O28" s="5">
        <v>25.6</v>
      </c>
      <c r="P28" s="5">
        <v>0.66</v>
      </c>
      <c r="Q28" s="5" t="s">
        <v>127</v>
      </c>
      <c r="R28">
        <v>27.35</v>
      </c>
      <c r="S28" s="8">
        <v>0.16</v>
      </c>
      <c r="T28" s="10">
        <v>0.13300000000000001</v>
      </c>
      <c r="U28" s="10">
        <v>0.13700000000000001</v>
      </c>
    </row>
    <row r="29" spans="13:21" x14ac:dyDescent="0.2">
      <c r="M29" s="7" t="s">
        <v>8</v>
      </c>
      <c r="N29" s="7" t="s">
        <v>39</v>
      </c>
      <c r="O29" s="7">
        <v>25.5</v>
      </c>
      <c r="P29" s="7">
        <v>0.66</v>
      </c>
      <c r="Q29" s="7" t="s">
        <v>127</v>
      </c>
      <c r="R29">
        <v>29.21</v>
      </c>
      <c r="S29" s="12">
        <v>0.161</v>
      </c>
      <c r="T29" s="10">
        <v>0.14199999999999999</v>
      </c>
      <c r="U29" s="10">
        <v>0.14599999999999999</v>
      </c>
    </row>
    <row r="30" spans="13:21" x14ac:dyDescent="0.2">
      <c r="M30" s="7" t="s">
        <v>9</v>
      </c>
      <c r="N30" s="7" t="s">
        <v>45</v>
      </c>
      <c r="O30" s="7">
        <v>24.9</v>
      </c>
      <c r="P30" s="7">
        <v>0.66</v>
      </c>
      <c r="Q30" s="7" t="s">
        <v>127</v>
      </c>
      <c r="R30">
        <v>30.3</v>
      </c>
      <c r="S30" s="12">
        <v>0.17699999999999999</v>
      </c>
      <c r="T30" s="10">
        <v>0.14899999999999999</v>
      </c>
      <c r="U30" s="10">
        <v>0.155</v>
      </c>
    </row>
    <row r="31" spans="13:21" x14ac:dyDescent="0.2">
      <c r="M31" s="5" t="s">
        <v>11</v>
      </c>
      <c r="N31" s="5" t="s">
        <v>55</v>
      </c>
      <c r="O31" s="5">
        <v>25.1</v>
      </c>
      <c r="P31" s="5">
        <v>0.66</v>
      </c>
      <c r="Q31" s="5" t="s">
        <v>127</v>
      </c>
      <c r="R31">
        <v>29.26</v>
      </c>
      <c r="S31" s="12">
        <v>0.16800000000000001</v>
      </c>
      <c r="T31" s="10">
        <v>0.13500000000000001</v>
      </c>
      <c r="U31" s="10">
        <v>0.124</v>
      </c>
    </row>
    <row r="32" spans="13:21" x14ac:dyDescent="0.2">
      <c r="M32" s="7" t="s">
        <v>12</v>
      </c>
      <c r="N32" s="7" t="s">
        <v>59</v>
      </c>
      <c r="O32" s="7">
        <v>25.1</v>
      </c>
      <c r="P32" s="7">
        <v>0.66</v>
      </c>
      <c r="Q32" s="7" t="s">
        <v>127</v>
      </c>
      <c r="R32">
        <v>28.24</v>
      </c>
      <c r="S32" s="8">
        <v>0.17499999999999999</v>
      </c>
      <c r="T32" s="10">
        <v>0.14699999999999999</v>
      </c>
      <c r="U32" s="10">
        <v>0.153</v>
      </c>
    </row>
    <row r="33" spans="13:21" x14ac:dyDescent="0.2">
      <c r="M33" s="1" t="s">
        <v>3</v>
      </c>
      <c r="N33" s="1" t="s">
        <v>17</v>
      </c>
      <c r="O33" s="1">
        <v>25.3</v>
      </c>
      <c r="P33" s="1">
        <v>0.55000000000000004</v>
      </c>
      <c r="Q33" s="14" t="s">
        <v>76</v>
      </c>
      <c r="R33">
        <v>27.1</v>
      </c>
      <c r="S33" s="8">
        <v>0.23200000000000001</v>
      </c>
      <c r="T33" s="8">
        <v>0.19500000000000001</v>
      </c>
      <c r="U33" s="12">
        <v>0.46500000000000002</v>
      </c>
    </row>
    <row r="34" spans="13:21" x14ac:dyDescent="0.2">
      <c r="M34" s="1" t="s">
        <v>5</v>
      </c>
      <c r="N34" s="1" t="s">
        <v>24</v>
      </c>
      <c r="O34" s="1">
        <v>24.4</v>
      </c>
      <c r="P34" s="1">
        <v>0.55000000000000004</v>
      </c>
      <c r="Q34" s="14" t="s">
        <v>76</v>
      </c>
      <c r="R34">
        <v>28.9</v>
      </c>
      <c r="S34" s="8">
        <v>0.23400000000000001</v>
      </c>
      <c r="T34" s="8">
        <v>0.192</v>
      </c>
      <c r="U34" s="12">
        <v>0.53</v>
      </c>
    </row>
    <row r="35" spans="13:21" x14ac:dyDescent="0.2">
      <c r="M35" s="5" t="s">
        <v>5</v>
      </c>
      <c r="N35" s="5" t="s">
        <v>26</v>
      </c>
      <c r="O35" s="5">
        <v>24.7</v>
      </c>
      <c r="P35" s="5">
        <v>0.55000000000000004</v>
      </c>
      <c r="Q35" s="5" t="s">
        <v>76</v>
      </c>
      <c r="R35">
        <v>29.4</v>
      </c>
      <c r="S35" s="8">
        <v>0.23100000000000001</v>
      </c>
      <c r="T35" s="10">
        <v>0.192</v>
      </c>
      <c r="U35" s="12">
        <v>0.45100000000000001</v>
      </c>
    </row>
    <row r="36" spans="13:21" x14ac:dyDescent="0.2">
      <c r="M36" s="1" t="s">
        <v>6</v>
      </c>
      <c r="N36" s="1" t="s">
        <v>31</v>
      </c>
      <c r="O36" s="1">
        <v>24.4</v>
      </c>
      <c r="P36" s="1">
        <v>0.55000000000000004</v>
      </c>
      <c r="Q36" s="14" t="s">
        <v>76</v>
      </c>
      <c r="R36">
        <v>28.1</v>
      </c>
      <c r="S36" s="8">
        <v>0.214</v>
      </c>
      <c r="T36" s="8">
        <v>0.17699999999999999</v>
      </c>
      <c r="U36" s="12">
        <v>0.26900000000000002</v>
      </c>
    </row>
    <row r="37" spans="13:21" x14ac:dyDescent="0.2">
      <c r="M37" s="1" t="s">
        <v>7</v>
      </c>
      <c r="N37" s="1" t="s">
        <v>37</v>
      </c>
      <c r="O37" s="1">
        <v>24.9</v>
      </c>
      <c r="P37" s="1">
        <v>0.55000000000000004</v>
      </c>
      <c r="Q37" s="14" t="s">
        <v>76</v>
      </c>
      <c r="R37">
        <v>27.62</v>
      </c>
      <c r="S37" s="8">
        <v>0.17100000000000001</v>
      </c>
      <c r="T37" s="12">
        <v>0.14599999999999999</v>
      </c>
      <c r="U37" s="12">
        <v>0.14399999999999999</v>
      </c>
    </row>
    <row r="38" spans="13:21" x14ac:dyDescent="0.2">
      <c r="M38" s="5" t="s">
        <v>8</v>
      </c>
      <c r="N38" s="5" t="s">
        <v>42</v>
      </c>
      <c r="O38" s="5">
        <v>25.5</v>
      </c>
      <c r="P38" s="5">
        <v>0.55000000000000004</v>
      </c>
      <c r="Q38" s="5" t="s">
        <v>76</v>
      </c>
      <c r="R38">
        <v>31.38</v>
      </c>
      <c r="S38" s="12">
        <v>0.221</v>
      </c>
      <c r="T38" s="10">
        <v>0.18099999999999999</v>
      </c>
      <c r="U38" s="12">
        <v>0.29499999999999998</v>
      </c>
    </row>
    <row r="39" spans="13:21" x14ac:dyDescent="0.2">
      <c r="M39" s="1" t="s">
        <v>10</v>
      </c>
      <c r="N39" s="1" t="s">
        <v>49</v>
      </c>
      <c r="O39" s="1">
        <v>25.6</v>
      </c>
      <c r="P39" s="1">
        <v>0.55000000000000004</v>
      </c>
      <c r="Q39" s="14" t="s">
        <v>76</v>
      </c>
      <c r="R39">
        <v>31.1</v>
      </c>
      <c r="S39" s="12">
        <v>0.23100000000000001</v>
      </c>
      <c r="T39" s="12">
        <v>0.19</v>
      </c>
      <c r="U39" s="12">
        <v>0.32100000000000001</v>
      </c>
    </row>
    <row r="40" spans="13:21" x14ac:dyDescent="0.2">
      <c r="M40" s="1" t="s">
        <v>11</v>
      </c>
      <c r="N40" s="1" t="s">
        <v>54</v>
      </c>
      <c r="O40" s="1">
        <v>24.6</v>
      </c>
      <c r="P40" s="1">
        <v>0.55000000000000004</v>
      </c>
      <c r="Q40" s="14" t="s">
        <v>76</v>
      </c>
      <c r="R40">
        <v>28.57</v>
      </c>
      <c r="S40" s="12">
        <v>0.184</v>
      </c>
      <c r="T40" s="12">
        <v>0.152</v>
      </c>
      <c r="U40" s="12">
        <v>0.18099999999999999</v>
      </c>
    </row>
    <row r="41" spans="13:21" x14ac:dyDescent="0.2">
      <c r="M41" s="5" t="s">
        <v>11</v>
      </c>
      <c r="N41" s="5" t="s">
        <v>56</v>
      </c>
      <c r="O41" s="5">
        <v>24.6</v>
      </c>
      <c r="P41" s="5">
        <v>0.55000000000000004</v>
      </c>
      <c r="Q41" s="5" t="s">
        <v>76</v>
      </c>
      <c r="R41">
        <v>28.85</v>
      </c>
      <c r="S41" s="12">
        <v>0.184</v>
      </c>
      <c r="T41" s="10">
        <v>0.155</v>
      </c>
      <c r="U41" s="10">
        <v>0.186</v>
      </c>
    </row>
    <row r="42" spans="13:21" x14ac:dyDescent="0.2">
      <c r="M42" s="1" t="s">
        <v>12</v>
      </c>
      <c r="N42" s="1" t="s">
        <v>61</v>
      </c>
      <c r="O42" s="1">
        <v>24.7</v>
      </c>
      <c r="P42" s="1">
        <v>0.55000000000000004</v>
      </c>
      <c r="Q42" s="14" t="s">
        <v>76</v>
      </c>
      <c r="R42">
        <v>29.09</v>
      </c>
      <c r="S42" s="12">
        <v>0.25600000000000001</v>
      </c>
      <c r="T42" s="12">
        <v>0.20100000000000001</v>
      </c>
      <c r="U42" s="12">
        <v>0.48399999999999999</v>
      </c>
    </row>
    <row r="43" spans="13:21" x14ac:dyDescent="0.2">
      <c r="M43" s="7" t="s">
        <v>3</v>
      </c>
      <c r="N43" s="7" t="s">
        <v>15</v>
      </c>
      <c r="O43" s="7">
        <v>25.4</v>
      </c>
      <c r="P43" s="7">
        <v>0.55000000000000004</v>
      </c>
      <c r="Q43" s="7" t="s">
        <v>127</v>
      </c>
      <c r="R43">
        <v>28.8</v>
      </c>
      <c r="S43" s="8">
        <v>0.217</v>
      </c>
      <c r="T43" s="10">
        <v>0.17599999999999999</v>
      </c>
      <c r="U43" s="10">
        <v>0.312</v>
      </c>
    </row>
    <row r="44" spans="13:21" x14ac:dyDescent="0.2">
      <c r="M44" s="7" t="s">
        <v>4</v>
      </c>
      <c r="N44" s="7" t="s">
        <v>20</v>
      </c>
      <c r="O44" s="7">
        <v>24.5</v>
      </c>
      <c r="P44" s="7">
        <v>0.55000000000000004</v>
      </c>
      <c r="Q44" s="7" t="s">
        <v>127</v>
      </c>
      <c r="R44">
        <v>28.7</v>
      </c>
      <c r="S44" s="8">
        <v>0.22700000000000001</v>
      </c>
      <c r="T44" s="10">
        <v>0.17699999999999999</v>
      </c>
      <c r="U44" s="12">
        <v>0.37</v>
      </c>
    </row>
    <row r="45" spans="13:21" x14ac:dyDescent="0.2">
      <c r="M45" s="7" t="s">
        <v>6</v>
      </c>
      <c r="N45" s="7" t="s">
        <v>28</v>
      </c>
      <c r="O45" s="7">
        <v>24.8</v>
      </c>
      <c r="P45" s="7">
        <v>0.55000000000000004</v>
      </c>
      <c r="Q45" s="7" t="s">
        <v>127</v>
      </c>
      <c r="R45">
        <v>27.2</v>
      </c>
      <c r="S45" s="8">
        <v>0.23200000000000001</v>
      </c>
      <c r="T45" s="10">
        <v>0.188</v>
      </c>
      <c r="U45" s="12">
        <v>0.40600000000000003</v>
      </c>
    </row>
    <row r="46" spans="13:21" x14ac:dyDescent="0.2">
      <c r="M46" s="7" t="s">
        <v>7</v>
      </c>
      <c r="N46" s="7" t="s">
        <v>34</v>
      </c>
      <c r="O46" s="7">
        <v>25.1</v>
      </c>
      <c r="P46" s="7">
        <v>0.55000000000000004</v>
      </c>
      <c r="Q46" s="7" t="s">
        <v>127</v>
      </c>
      <c r="R46">
        <v>27.69</v>
      </c>
      <c r="S46" s="8">
        <v>0.16500000000000001</v>
      </c>
      <c r="T46" s="10">
        <v>0.13700000000000001</v>
      </c>
      <c r="U46" s="10">
        <v>0.161</v>
      </c>
    </row>
    <row r="47" spans="13:21" x14ac:dyDescent="0.2">
      <c r="M47" s="5" t="s">
        <v>9</v>
      </c>
      <c r="N47" s="5" t="s">
        <v>44</v>
      </c>
      <c r="O47" s="5">
        <v>24.6</v>
      </c>
      <c r="P47" s="5">
        <v>0.55000000000000004</v>
      </c>
      <c r="Q47" s="5" t="s">
        <v>127</v>
      </c>
      <c r="R47">
        <v>30</v>
      </c>
      <c r="S47" s="12">
        <v>0.216</v>
      </c>
      <c r="T47" s="10">
        <v>0.18</v>
      </c>
      <c r="U47" s="10">
        <v>0.29799999999999999</v>
      </c>
    </row>
    <row r="48" spans="13:21" x14ac:dyDescent="0.2">
      <c r="M48" s="7" t="s">
        <v>9</v>
      </c>
      <c r="N48" s="7" t="s">
        <v>47</v>
      </c>
      <c r="O48" s="7">
        <v>25</v>
      </c>
      <c r="P48" s="7">
        <v>0.55000000000000004</v>
      </c>
      <c r="Q48" s="7" t="s">
        <v>127</v>
      </c>
      <c r="R48">
        <v>29.5</v>
      </c>
      <c r="S48" s="12">
        <v>0.219</v>
      </c>
      <c r="T48" s="10">
        <v>0.18</v>
      </c>
      <c r="U48" s="10">
        <v>0.35</v>
      </c>
    </row>
    <row r="49" spans="13:21" x14ac:dyDescent="0.2">
      <c r="M49" s="7" t="s">
        <v>10</v>
      </c>
      <c r="N49" s="7" t="s">
        <v>51</v>
      </c>
      <c r="O49" s="7">
        <v>24.8</v>
      </c>
      <c r="P49" s="7">
        <v>0.55000000000000004</v>
      </c>
      <c r="Q49" s="7" t="s">
        <v>127</v>
      </c>
      <c r="R49">
        <v>27.4</v>
      </c>
      <c r="S49" s="12">
        <v>0.17499999999999999</v>
      </c>
      <c r="T49" s="10">
        <v>0.14499999999999999</v>
      </c>
      <c r="U49" s="10">
        <v>0.17399999999999999</v>
      </c>
    </row>
    <row r="50" spans="13:21" x14ac:dyDescent="0.2">
      <c r="M50" s="7" t="s">
        <v>12</v>
      </c>
      <c r="N50" s="7" t="s">
        <v>58</v>
      </c>
      <c r="O50" s="7">
        <v>25.2</v>
      </c>
      <c r="P50" s="7">
        <v>0.55000000000000004</v>
      </c>
      <c r="Q50" s="7" t="s">
        <v>127</v>
      </c>
      <c r="R50">
        <v>30.2</v>
      </c>
      <c r="S50" s="12">
        <v>0.25900000000000001</v>
      </c>
      <c r="T50" s="10">
        <v>0.21099999999999999</v>
      </c>
      <c r="U50" s="10">
        <v>0.437</v>
      </c>
    </row>
    <row r="51" spans="13:21" x14ac:dyDescent="0.2">
      <c r="M51" s="12"/>
      <c r="N51" s="12"/>
      <c r="O51" s="12"/>
      <c r="P51" s="12"/>
      <c r="R51" s="12"/>
      <c r="S51" s="12"/>
      <c r="T51" s="12"/>
      <c r="U51" s="12"/>
    </row>
    <row r="52" spans="13:21" x14ac:dyDescent="0.2">
      <c r="M52" s="12"/>
      <c r="N52" s="12"/>
      <c r="O52" s="12"/>
      <c r="P52" s="12"/>
      <c r="R52" s="12"/>
      <c r="S52" s="12"/>
      <c r="T52" s="12"/>
      <c r="U52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C2FC7-25F0-914A-A898-0F2DFA5FB4C6}">
  <dimension ref="A1:H141"/>
  <sheetViews>
    <sheetView workbookViewId="0">
      <selection activeCell="J7" sqref="J7"/>
    </sheetView>
  </sheetViews>
  <sheetFormatPr baseColWidth="10" defaultRowHeight="15" x14ac:dyDescent="0.2"/>
  <cols>
    <col min="1" max="1" width="14" customWidth="1"/>
    <col min="2" max="3" width="9.1640625" customWidth="1"/>
    <col min="4" max="4" width="12.5" customWidth="1"/>
    <col min="5" max="5" width="7.83203125" customWidth="1"/>
    <col min="6" max="6" width="8" customWidth="1"/>
    <col min="7" max="7" width="16.5" customWidth="1"/>
    <col min="8" max="8" width="5.6640625" customWidth="1"/>
  </cols>
  <sheetData>
    <row r="1" spans="1:8" ht="16" x14ac:dyDescent="0.2">
      <c r="A1" s="27"/>
      <c r="B1" s="27"/>
      <c r="C1" s="27"/>
      <c r="D1" s="27"/>
      <c r="E1" s="27"/>
      <c r="F1" s="27"/>
      <c r="G1" s="27"/>
      <c r="H1" s="27"/>
    </row>
    <row r="2" spans="1:8" ht="16" x14ac:dyDescent="0.2">
      <c r="A2" s="26" t="s">
        <v>316</v>
      </c>
      <c r="B2" s="26" t="s">
        <v>317</v>
      </c>
      <c r="C2" s="26" t="s">
        <v>517</v>
      </c>
      <c r="D2" s="26" t="s">
        <v>318</v>
      </c>
      <c r="E2" s="26" t="s">
        <v>504</v>
      </c>
      <c r="F2" s="26" t="s">
        <v>505</v>
      </c>
      <c r="G2" s="26" t="s">
        <v>319</v>
      </c>
      <c r="H2" s="26" t="s">
        <v>320</v>
      </c>
    </row>
    <row r="3" spans="1:8" ht="16" x14ac:dyDescent="0.2">
      <c r="A3" s="27" t="s">
        <v>321</v>
      </c>
      <c r="B3" s="27" t="s">
        <v>322</v>
      </c>
      <c r="C3" s="35" t="s">
        <v>518</v>
      </c>
      <c r="D3" s="29">
        <v>96.777498722076416</v>
      </c>
      <c r="E3" s="29">
        <v>34.046173095703125</v>
      </c>
      <c r="F3" s="29">
        <v>8.1300735473632812</v>
      </c>
      <c r="G3" s="29">
        <v>25.916099548339844</v>
      </c>
      <c r="H3" s="30">
        <v>0.76120448179271705</v>
      </c>
    </row>
    <row r="4" spans="1:8" ht="16" x14ac:dyDescent="0.2">
      <c r="A4" s="27" t="s">
        <v>323</v>
      </c>
      <c r="B4" s="27" t="s">
        <v>324</v>
      </c>
      <c r="C4" s="35" t="s">
        <v>518</v>
      </c>
      <c r="D4" s="29">
        <v>92.409074306488037</v>
      </c>
      <c r="E4" s="29">
        <v>38.495063781738281</v>
      </c>
      <c r="F4" s="29">
        <v>8.8024139404296875</v>
      </c>
      <c r="G4" s="29">
        <v>29.692649841308594</v>
      </c>
      <c r="H4" s="30">
        <v>0.77133655394524958</v>
      </c>
    </row>
    <row r="5" spans="1:8" ht="16" x14ac:dyDescent="0.2">
      <c r="A5" s="27" t="s">
        <v>325</v>
      </c>
      <c r="B5" s="27" t="s">
        <v>326</v>
      </c>
      <c r="C5" s="35" t="s">
        <v>518</v>
      </c>
      <c r="D5" s="29">
        <v>88.853001594543457</v>
      </c>
      <c r="E5" s="29">
        <v>31.299591064453125</v>
      </c>
      <c r="F5" s="29">
        <v>7.2240829467773438</v>
      </c>
      <c r="G5" s="29">
        <v>24.075508117675781</v>
      </c>
      <c r="H5" s="30">
        <v>0.76919561243144419</v>
      </c>
    </row>
    <row r="6" spans="1:8" ht="16" x14ac:dyDescent="0.2">
      <c r="A6" s="27" t="s">
        <v>327</v>
      </c>
      <c r="B6" s="27" t="s">
        <v>328</v>
      </c>
      <c r="C6" s="35" t="s">
        <v>518</v>
      </c>
      <c r="D6" s="29">
        <v>99.65890645980835</v>
      </c>
      <c r="E6" s="29">
        <v>44.941902160644531</v>
      </c>
      <c r="F6" s="29">
        <v>16.13616943359375</v>
      </c>
      <c r="G6" s="29">
        <v>28.805732727050781</v>
      </c>
      <c r="H6" s="30">
        <v>0.6409549071618037</v>
      </c>
    </row>
    <row r="7" spans="1:8" ht="16" x14ac:dyDescent="0.2">
      <c r="A7" s="27" t="s">
        <v>329</v>
      </c>
      <c r="B7" s="27" t="s">
        <v>330</v>
      </c>
      <c r="C7" s="35" t="s">
        <v>518</v>
      </c>
      <c r="D7" s="29">
        <v>102.99217700958252</v>
      </c>
      <c r="E7" s="29">
        <v>44.074058532714844</v>
      </c>
      <c r="F7" s="29">
        <v>11.429786682128906</v>
      </c>
      <c r="G7" s="29">
        <v>32.644271850585938</v>
      </c>
      <c r="H7" s="30">
        <v>0.74066861408633555</v>
      </c>
    </row>
    <row r="8" spans="1:8" ht="16" x14ac:dyDescent="0.2">
      <c r="A8" s="27" t="s">
        <v>331</v>
      </c>
      <c r="B8" s="27" t="s">
        <v>332</v>
      </c>
      <c r="C8" s="35" t="s">
        <v>518</v>
      </c>
      <c r="D8" s="29">
        <v>91.357648372650146</v>
      </c>
      <c r="E8" s="29">
        <v>50.802230834960938</v>
      </c>
      <c r="F8" s="29">
        <v>15.516281127929688</v>
      </c>
      <c r="G8" s="29">
        <v>35.28594970703125</v>
      </c>
      <c r="H8" s="30">
        <v>0.69457480758400603</v>
      </c>
    </row>
    <row r="9" spans="1:8" ht="16" x14ac:dyDescent="0.2">
      <c r="A9" s="27" t="s">
        <v>333</v>
      </c>
      <c r="B9" s="27" t="s">
        <v>334</v>
      </c>
      <c r="C9" s="35" t="s">
        <v>518</v>
      </c>
      <c r="D9" s="29">
        <v>84.687352180480957</v>
      </c>
      <c r="E9" s="29">
        <v>33.144950866699219</v>
      </c>
      <c r="F9" s="29">
        <v>7.381439208984375</v>
      </c>
      <c r="G9" s="29">
        <v>25.763511657714844</v>
      </c>
      <c r="H9" s="30">
        <v>0.77729823047043589</v>
      </c>
    </row>
    <row r="10" spans="1:8" ht="16" x14ac:dyDescent="0.2">
      <c r="A10" s="27" t="s">
        <v>335</v>
      </c>
      <c r="B10" s="27" t="s">
        <v>336</v>
      </c>
      <c r="C10" s="35" t="s">
        <v>518</v>
      </c>
      <c r="D10" s="29">
        <v>91.258764266967773</v>
      </c>
      <c r="E10" s="29">
        <v>32.300949096679688</v>
      </c>
      <c r="F10" s="29">
        <v>9.0360641479492188</v>
      </c>
      <c r="G10" s="29">
        <v>23.264884948730469</v>
      </c>
      <c r="H10" s="30">
        <v>0.72025391201653377</v>
      </c>
    </row>
    <row r="11" spans="1:8" ht="16" x14ac:dyDescent="0.2">
      <c r="A11" s="27" t="s">
        <v>337</v>
      </c>
      <c r="B11" s="27" t="s">
        <v>338</v>
      </c>
      <c r="C11" s="35" t="s">
        <v>518</v>
      </c>
      <c r="D11" s="29">
        <v>81.856012344360352</v>
      </c>
      <c r="E11" s="29">
        <v>27.894973754882812</v>
      </c>
      <c r="F11" s="29">
        <v>5.4597854614257812</v>
      </c>
      <c r="G11" s="29">
        <v>22.435188293457031</v>
      </c>
      <c r="H11" s="30">
        <v>0.8042735042735043</v>
      </c>
    </row>
    <row r="12" spans="1:8" ht="16" x14ac:dyDescent="0.2">
      <c r="A12" s="27" t="s">
        <v>339</v>
      </c>
      <c r="B12" s="27" t="s">
        <v>340</v>
      </c>
      <c r="C12" s="35" t="s">
        <v>518</v>
      </c>
      <c r="D12" s="29">
        <v>88.352322578430176</v>
      </c>
      <c r="E12" s="29">
        <v>39.563179016113281</v>
      </c>
      <c r="F12" s="29">
        <v>10.790824890136719</v>
      </c>
      <c r="G12" s="29">
        <v>28.772354125976562</v>
      </c>
      <c r="H12" s="30">
        <v>0.72725081354706522</v>
      </c>
    </row>
    <row r="13" spans="1:8" ht="16" x14ac:dyDescent="0.2">
      <c r="A13" s="27" t="s">
        <v>341</v>
      </c>
      <c r="B13" s="27" t="s">
        <v>342</v>
      </c>
      <c r="C13" s="35" t="s">
        <v>518</v>
      </c>
      <c r="D13" s="29">
        <v>94.869911670684814</v>
      </c>
      <c r="E13" s="29">
        <v>33.116340637207031</v>
      </c>
      <c r="F13" s="29">
        <v>9.3221664428710938</v>
      </c>
      <c r="G13" s="29">
        <v>23.794174194335938</v>
      </c>
      <c r="H13" s="30">
        <v>0.71850251979841617</v>
      </c>
    </row>
    <row r="14" spans="1:8" ht="16" x14ac:dyDescent="0.2">
      <c r="A14" s="27" t="s">
        <v>343</v>
      </c>
      <c r="B14" s="27" t="s">
        <v>344</v>
      </c>
      <c r="C14" s="35" t="s">
        <v>518</v>
      </c>
      <c r="D14" s="29">
        <v>95.714807510375977</v>
      </c>
      <c r="E14" s="29">
        <v>41.208267211914062</v>
      </c>
      <c r="F14" s="29">
        <v>10.890960693359375</v>
      </c>
      <c r="G14" s="29">
        <v>30.317306518554688</v>
      </c>
      <c r="H14" s="30">
        <v>0.73570932654478127</v>
      </c>
    </row>
    <row r="15" spans="1:8" ht="16" x14ac:dyDescent="0.2">
      <c r="A15" s="27" t="s">
        <v>345</v>
      </c>
      <c r="B15" s="27" t="s">
        <v>326</v>
      </c>
      <c r="C15" s="35" t="s">
        <v>519</v>
      </c>
      <c r="D15" s="29">
        <v>97.243130207061768</v>
      </c>
      <c r="E15" s="29">
        <v>59.208869934082031</v>
      </c>
      <c r="F15" s="29">
        <v>20.890235900878906</v>
      </c>
      <c r="G15" s="29">
        <v>38.318634033203125</v>
      </c>
      <c r="H15" s="30">
        <v>0.64717725698638962</v>
      </c>
    </row>
    <row r="16" spans="1:8" ht="16" x14ac:dyDescent="0.2">
      <c r="A16" s="27" t="s">
        <v>346</v>
      </c>
      <c r="B16" s="27" t="s">
        <v>324</v>
      </c>
      <c r="C16" s="35" t="s">
        <v>519</v>
      </c>
      <c r="D16" s="29">
        <v>110.74268817901611</v>
      </c>
      <c r="E16" s="29">
        <v>41.346549987792969</v>
      </c>
      <c r="F16" s="29">
        <v>9.860992431640625</v>
      </c>
      <c r="G16" s="29">
        <v>31.485557556152344</v>
      </c>
      <c r="H16" s="30">
        <v>0.7615038634528889</v>
      </c>
    </row>
    <row r="17" spans="1:8" ht="16" x14ac:dyDescent="0.2">
      <c r="A17" s="27" t="s">
        <v>347</v>
      </c>
      <c r="B17" s="27" t="s">
        <v>328</v>
      </c>
      <c r="C17" s="35" t="s">
        <v>519</v>
      </c>
      <c r="D17" s="29">
        <v>135.67900657653809</v>
      </c>
      <c r="E17" s="29">
        <v>58.5174560546875</v>
      </c>
      <c r="F17" s="29">
        <v>32.04345703125</v>
      </c>
      <c r="G17" s="29">
        <v>26.4739990234375</v>
      </c>
      <c r="H17" s="30">
        <v>0.45241199478487615</v>
      </c>
    </row>
    <row r="18" spans="1:8" ht="16" x14ac:dyDescent="0.2">
      <c r="A18" s="27" t="s">
        <v>348</v>
      </c>
      <c r="B18" s="27" t="s">
        <v>330</v>
      </c>
      <c r="C18" s="35" t="s">
        <v>519</v>
      </c>
      <c r="D18" s="29">
        <v>113.16722631454468</v>
      </c>
      <c r="E18" s="29">
        <v>43.439865112304688</v>
      </c>
      <c r="F18" s="29">
        <v>11.816024780273438</v>
      </c>
      <c r="G18" s="29">
        <v>31.62384033203125</v>
      </c>
      <c r="H18" s="30">
        <v>0.72799121844127335</v>
      </c>
    </row>
    <row r="19" spans="1:8" ht="16" x14ac:dyDescent="0.2">
      <c r="A19" s="27" t="s">
        <v>349</v>
      </c>
      <c r="B19" s="27" t="s">
        <v>322</v>
      </c>
      <c r="C19" s="35" t="s">
        <v>519</v>
      </c>
      <c r="D19" s="29">
        <v>125.82188844680786</v>
      </c>
      <c r="E19" s="29">
        <v>37.589073181152344</v>
      </c>
      <c r="F19" s="29">
        <v>15.964508056640625</v>
      </c>
      <c r="G19" s="29">
        <v>21.624565124511719</v>
      </c>
      <c r="H19" s="30">
        <v>0.57528859571229229</v>
      </c>
    </row>
    <row r="20" spans="1:8" ht="16" x14ac:dyDescent="0.2">
      <c r="A20" s="27" t="s">
        <v>350</v>
      </c>
      <c r="B20" s="32" t="s">
        <v>342</v>
      </c>
      <c r="C20" s="35" t="s">
        <v>519</v>
      </c>
      <c r="D20" s="29">
        <v>87.836623191833496</v>
      </c>
      <c r="E20" s="29">
        <v>26.612281799316406</v>
      </c>
      <c r="F20" s="29">
        <v>4.5871734619140625</v>
      </c>
      <c r="G20" s="29">
        <v>22.025108337402344</v>
      </c>
      <c r="H20" s="30">
        <v>0.82762945708654367</v>
      </c>
    </row>
    <row r="21" spans="1:8" ht="16" x14ac:dyDescent="0.2">
      <c r="A21" s="27" t="s">
        <v>351</v>
      </c>
      <c r="B21" s="27" t="s">
        <v>340</v>
      </c>
      <c r="C21" s="35" t="s">
        <v>519</v>
      </c>
      <c r="D21" s="29">
        <v>131.72364234924316</v>
      </c>
      <c r="E21" s="29">
        <v>48.999786376953125</v>
      </c>
      <c r="F21" s="29">
        <v>17.123222351074219</v>
      </c>
      <c r="G21" s="29">
        <v>31.876564025878906</v>
      </c>
      <c r="H21" s="30">
        <v>0.65054495912806543</v>
      </c>
    </row>
    <row r="22" spans="1:8" ht="16" x14ac:dyDescent="0.2">
      <c r="A22" s="27" t="s">
        <v>352</v>
      </c>
      <c r="B22" s="27" t="s">
        <v>336</v>
      </c>
      <c r="C22" s="35" t="s">
        <v>519</v>
      </c>
      <c r="D22" s="29">
        <v>84.46955680847168</v>
      </c>
      <c r="E22" s="29">
        <v>34.527778625488281</v>
      </c>
      <c r="F22" s="29">
        <v>6.8902969360351562</v>
      </c>
      <c r="G22" s="29">
        <v>27.637481689453125</v>
      </c>
      <c r="H22" s="30">
        <v>0.80044192791050961</v>
      </c>
    </row>
    <row r="23" spans="1:8" ht="16" x14ac:dyDescent="0.2">
      <c r="A23" s="27" t="s">
        <v>353</v>
      </c>
      <c r="B23" s="27" t="s">
        <v>338</v>
      </c>
      <c r="C23" s="35" t="s">
        <v>519</v>
      </c>
      <c r="D23" s="29">
        <v>132.08913803100586</v>
      </c>
      <c r="E23" s="29">
        <v>46.076774597167969</v>
      </c>
      <c r="F23" s="29">
        <v>25.205612182617188</v>
      </c>
      <c r="G23" s="29">
        <v>20.871162414550781</v>
      </c>
      <c r="H23" s="30">
        <v>0.45296491772741387</v>
      </c>
    </row>
    <row r="24" spans="1:8" ht="16" x14ac:dyDescent="0.2">
      <c r="A24" s="27" t="s">
        <v>354</v>
      </c>
      <c r="B24" s="27" t="s">
        <v>332</v>
      </c>
      <c r="C24" s="35" t="s">
        <v>519</v>
      </c>
      <c r="D24" s="29">
        <v>110.29833555221558</v>
      </c>
      <c r="E24" s="29">
        <v>44.794082641601562</v>
      </c>
      <c r="F24" s="29">
        <v>11.78741455078125</v>
      </c>
      <c r="G24" s="29">
        <v>33.006668090820312</v>
      </c>
      <c r="H24" s="30">
        <v>0.73685331062380244</v>
      </c>
    </row>
    <row r="25" spans="1:8" ht="16" x14ac:dyDescent="0.2">
      <c r="A25" s="27" t="s">
        <v>355</v>
      </c>
      <c r="B25" s="27" t="s">
        <v>334</v>
      </c>
      <c r="C25" s="35" t="s">
        <v>519</v>
      </c>
      <c r="D25" s="29">
        <v>136.57397031784058</v>
      </c>
      <c r="E25" s="29">
        <v>41.532516479492188</v>
      </c>
      <c r="F25" s="29">
        <v>20.818710327148438</v>
      </c>
      <c r="G25" s="29">
        <v>20.71380615234375</v>
      </c>
      <c r="H25" s="30">
        <v>0.49873708381171067</v>
      </c>
    </row>
    <row r="26" spans="1:8" ht="16" x14ac:dyDescent="0.2">
      <c r="A26" s="27" t="s">
        <v>356</v>
      </c>
      <c r="B26" s="27" t="s">
        <v>357</v>
      </c>
      <c r="C26" s="35" t="s">
        <v>519</v>
      </c>
      <c r="D26" s="29">
        <v>108.79755020141602</v>
      </c>
      <c r="E26" s="29">
        <v>47.907829284667969</v>
      </c>
      <c r="F26" s="29">
        <v>13.041496276855469</v>
      </c>
      <c r="G26" s="29">
        <v>34.8663330078125</v>
      </c>
      <c r="H26" s="30">
        <v>0.72777943664775557</v>
      </c>
    </row>
    <row r="27" spans="1:8" ht="16" x14ac:dyDescent="0.2">
      <c r="A27" s="27" t="s">
        <v>358</v>
      </c>
      <c r="B27" s="27" t="s">
        <v>359</v>
      </c>
      <c r="C27" s="35" t="s">
        <v>519</v>
      </c>
      <c r="D27" s="29">
        <v>126.99222564697266</v>
      </c>
      <c r="E27" s="29">
        <v>53.157806396484375</v>
      </c>
      <c r="F27" s="29">
        <v>26.66473388671875</v>
      </c>
      <c r="G27" s="29">
        <v>26.493072509765625</v>
      </c>
      <c r="H27" s="30">
        <v>0.4983853606027987</v>
      </c>
    </row>
    <row r="28" spans="1:8" ht="16" x14ac:dyDescent="0.2">
      <c r="A28" s="27" t="s">
        <v>360</v>
      </c>
      <c r="B28" s="27" t="s">
        <v>361</v>
      </c>
      <c r="C28" s="35" t="s">
        <v>519</v>
      </c>
      <c r="D28" s="29">
        <v>138.57042789459229</v>
      </c>
      <c r="E28" s="29">
        <v>59.957504272460938</v>
      </c>
      <c r="F28" s="29">
        <v>35.314559936523438</v>
      </c>
      <c r="G28" s="29">
        <v>24.6429443359375</v>
      </c>
      <c r="H28" s="30">
        <v>0.4110068395101002</v>
      </c>
    </row>
    <row r="29" spans="1:8" ht="16" x14ac:dyDescent="0.2">
      <c r="A29" s="27" t="s">
        <v>362</v>
      </c>
      <c r="B29" s="27" t="s">
        <v>363</v>
      </c>
      <c r="C29" s="35" t="s">
        <v>519</v>
      </c>
      <c r="D29" s="29">
        <v>108.2768440246582</v>
      </c>
      <c r="E29" s="29">
        <v>37.755966186523438</v>
      </c>
      <c r="F29" s="29">
        <v>7.3719024658203125</v>
      </c>
      <c r="G29" s="29">
        <v>30.384063720703125</v>
      </c>
      <c r="H29" s="30">
        <v>0.80474867390755245</v>
      </c>
    </row>
    <row r="30" spans="1:8" ht="16" x14ac:dyDescent="0.2">
      <c r="A30" s="27" t="s">
        <v>364</v>
      </c>
      <c r="B30" s="27" t="s">
        <v>365</v>
      </c>
      <c r="C30" s="35" t="s">
        <v>519</v>
      </c>
      <c r="D30" s="29">
        <v>112.67781257629395</v>
      </c>
      <c r="E30" s="29">
        <v>50.945281982421875</v>
      </c>
      <c r="F30" s="29">
        <v>21.123886108398438</v>
      </c>
      <c r="G30" s="29">
        <v>29.821395874023438</v>
      </c>
      <c r="H30" s="30">
        <v>0.58536128790715092</v>
      </c>
    </row>
    <row r="31" spans="1:8" ht="16" x14ac:dyDescent="0.2">
      <c r="A31" s="27" t="s">
        <v>366</v>
      </c>
      <c r="B31" s="27" t="s">
        <v>367</v>
      </c>
      <c r="C31" s="35" t="s">
        <v>519</v>
      </c>
      <c r="D31" s="29">
        <v>142.58337020874023</v>
      </c>
      <c r="E31" s="29">
        <v>46.644210815429688</v>
      </c>
      <c r="F31" s="29">
        <v>17.752647399902344</v>
      </c>
      <c r="G31" s="29">
        <v>28.891563415527344</v>
      </c>
      <c r="H31" s="30">
        <v>0.61940298507462688</v>
      </c>
    </row>
    <row r="32" spans="1:8" ht="16" x14ac:dyDescent="0.2">
      <c r="A32" s="27" t="s">
        <v>368</v>
      </c>
      <c r="B32" s="27" t="s">
        <v>369</v>
      </c>
      <c r="C32" s="35" t="s">
        <v>519</v>
      </c>
      <c r="D32" s="29">
        <v>94.789803028106689</v>
      </c>
      <c r="E32" s="29">
        <v>46.329498291015625</v>
      </c>
      <c r="F32" s="29">
        <v>16.565322875976562</v>
      </c>
      <c r="G32" s="29">
        <v>29.764175415039062</v>
      </c>
      <c r="H32" s="30">
        <v>0.64244545080279947</v>
      </c>
    </row>
    <row r="33" spans="1:8" ht="16" x14ac:dyDescent="0.2">
      <c r="A33" s="27" t="s">
        <v>370</v>
      </c>
      <c r="B33" s="27" t="s">
        <v>371</v>
      </c>
      <c r="C33" s="35" t="s">
        <v>519</v>
      </c>
      <c r="D33" s="29">
        <v>146.68518304824829</v>
      </c>
      <c r="E33" s="29">
        <v>36.396980285644531</v>
      </c>
      <c r="F33" s="29">
        <v>7.2717666625976562</v>
      </c>
      <c r="G33" s="29">
        <v>29.125213623046875</v>
      </c>
      <c r="H33" s="30">
        <v>0.80020961614044284</v>
      </c>
    </row>
    <row r="34" spans="1:8" ht="16" x14ac:dyDescent="0.2">
      <c r="A34" s="27" t="s">
        <v>372</v>
      </c>
      <c r="B34" s="27" t="s">
        <v>373</v>
      </c>
      <c r="C34" s="35" t="s">
        <v>519</v>
      </c>
      <c r="D34" s="29">
        <v>119.80998516082764</v>
      </c>
      <c r="E34" s="29">
        <v>40.826797485351562</v>
      </c>
      <c r="F34" s="29">
        <v>17.170906066894531</v>
      </c>
      <c r="G34" s="29">
        <v>23.655891418457031</v>
      </c>
      <c r="H34" s="30">
        <v>0.57942069609904223</v>
      </c>
    </row>
    <row r="35" spans="1:8" ht="16" x14ac:dyDescent="0.2">
      <c r="A35" s="27" t="s">
        <v>374</v>
      </c>
      <c r="B35" s="27" t="s">
        <v>375</v>
      </c>
      <c r="C35" s="35" t="s">
        <v>519</v>
      </c>
      <c r="D35" s="29">
        <v>105.46302795410156</v>
      </c>
      <c r="E35" s="29">
        <v>38.051605224609375</v>
      </c>
      <c r="F35" s="29">
        <v>9.7894668579101562</v>
      </c>
      <c r="G35" s="29">
        <v>28.262138366699219</v>
      </c>
      <c r="H35" s="30">
        <v>0.7427318295739348</v>
      </c>
    </row>
    <row r="36" spans="1:8" ht="16" x14ac:dyDescent="0.2">
      <c r="A36" s="27" t="s">
        <v>376</v>
      </c>
      <c r="B36" s="27" t="s">
        <v>377</v>
      </c>
      <c r="C36" s="35" t="s">
        <v>519</v>
      </c>
      <c r="D36" s="29">
        <v>121.39463424682617</v>
      </c>
      <c r="E36" s="29">
        <v>43.687820434570312</v>
      </c>
      <c r="F36" s="29">
        <v>16.260147094726562</v>
      </c>
      <c r="G36" s="29">
        <v>27.42767333984375</v>
      </c>
      <c r="H36" s="30">
        <v>0.6278105217201484</v>
      </c>
    </row>
    <row r="37" spans="1:8" ht="16" x14ac:dyDescent="0.2">
      <c r="A37" s="27" t="s">
        <v>378</v>
      </c>
      <c r="B37" s="27" t="s">
        <v>379</v>
      </c>
      <c r="C37" s="35" t="s">
        <v>519</v>
      </c>
      <c r="D37" s="29">
        <v>96.992790699005127</v>
      </c>
      <c r="E37" s="29">
        <v>37.055015563964844</v>
      </c>
      <c r="F37" s="29">
        <v>8.0585479736328125</v>
      </c>
      <c r="G37" s="29">
        <v>28.996467590332031</v>
      </c>
      <c r="H37" s="30">
        <v>0.78252477158666833</v>
      </c>
    </row>
    <row r="38" spans="1:8" ht="16" x14ac:dyDescent="0.2">
      <c r="A38" s="27" t="s">
        <v>380</v>
      </c>
      <c r="B38" s="27" t="s">
        <v>381</v>
      </c>
      <c r="C38" s="35" t="s">
        <v>519</v>
      </c>
      <c r="D38" s="29">
        <v>130.39684295654297</v>
      </c>
      <c r="E38" s="29">
        <v>53.257942199707031</v>
      </c>
      <c r="F38" s="29">
        <v>21.686553955078125</v>
      </c>
      <c r="G38" s="29">
        <v>31.571388244628906</v>
      </c>
      <c r="H38" s="30">
        <v>0.59280150416330912</v>
      </c>
    </row>
    <row r="39" spans="1:8" ht="16" x14ac:dyDescent="0.2">
      <c r="A39" s="27" t="s">
        <v>382</v>
      </c>
      <c r="B39" s="27" t="s">
        <v>383</v>
      </c>
      <c r="C39" s="35" t="s">
        <v>519</v>
      </c>
      <c r="D39" s="29">
        <v>85.077881813049316</v>
      </c>
      <c r="E39" s="29">
        <v>46.73004150390625</v>
      </c>
      <c r="F39" s="29">
        <v>12.93182373046875</v>
      </c>
      <c r="G39" s="29">
        <v>33.7982177734375</v>
      </c>
      <c r="H39" s="30">
        <v>0.72326530612244899</v>
      </c>
    </row>
    <row r="40" spans="1:8" ht="16" x14ac:dyDescent="0.2">
      <c r="A40" s="27" t="s">
        <v>384</v>
      </c>
      <c r="B40" s="27" t="s">
        <v>385</v>
      </c>
      <c r="C40" s="35" t="s">
        <v>519</v>
      </c>
      <c r="D40" s="29">
        <v>98.513603210449219</v>
      </c>
      <c r="E40" s="29">
        <v>40.402412414550781</v>
      </c>
      <c r="F40" s="29">
        <v>8.0633163452148438</v>
      </c>
      <c r="G40" s="29">
        <v>32.339096069335938</v>
      </c>
      <c r="H40" s="30">
        <v>0.80042487902749915</v>
      </c>
    </row>
    <row r="41" spans="1:8" ht="16" x14ac:dyDescent="0.2">
      <c r="A41" s="27" t="s">
        <v>386</v>
      </c>
      <c r="B41" s="27" t="s">
        <v>387</v>
      </c>
      <c r="C41" s="35" t="s">
        <v>519</v>
      </c>
      <c r="D41" s="29">
        <v>120.34320831298828</v>
      </c>
      <c r="E41" s="29">
        <v>58.817863464355469</v>
      </c>
      <c r="F41" s="29">
        <v>28.162002563476562</v>
      </c>
      <c r="G41" s="29">
        <v>30.655860900878906</v>
      </c>
      <c r="H41" s="30">
        <v>0.52119983785974866</v>
      </c>
    </row>
    <row r="42" spans="1:8" ht="16" x14ac:dyDescent="0.2">
      <c r="A42" s="27" t="s">
        <v>388</v>
      </c>
      <c r="B42" s="27" t="s">
        <v>389</v>
      </c>
      <c r="C42" s="35" t="s">
        <v>519</v>
      </c>
      <c r="D42" s="29">
        <v>134.56249237060547</v>
      </c>
      <c r="E42" s="29">
        <v>55.112838745117188</v>
      </c>
      <c r="F42" s="29">
        <v>28.104782104492188</v>
      </c>
      <c r="G42" s="29">
        <v>27.008056640625</v>
      </c>
      <c r="H42" s="30">
        <v>0.49005018169233433</v>
      </c>
    </row>
    <row r="43" spans="1:8" ht="16" x14ac:dyDescent="0.2">
      <c r="A43" s="27" t="s">
        <v>390</v>
      </c>
      <c r="B43" s="27" t="s">
        <v>391</v>
      </c>
      <c r="C43" s="35" t="s">
        <v>519</v>
      </c>
      <c r="D43" s="29">
        <v>121.60366773605347</v>
      </c>
      <c r="E43" s="29">
        <v>47.359466552734375</v>
      </c>
      <c r="F43" s="29">
        <v>22.778511047363281</v>
      </c>
      <c r="G43" s="29">
        <v>24.580955505371094</v>
      </c>
      <c r="H43" s="30">
        <v>0.51902939991945229</v>
      </c>
    </row>
    <row r="44" spans="1:8" ht="16" x14ac:dyDescent="0.2">
      <c r="A44" s="27" t="s">
        <v>392</v>
      </c>
      <c r="B44" s="27" t="s">
        <v>393</v>
      </c>
      <c r="C44" s="35" t="s">
        <v>519</v>
      </c>
      <c r="D44" s="29">
        <v>79.390168190002441</v>
      </c>
      <c r="E44" s="29">
        <v>44.732093811035156</v>
      </c>
      <c r="F44" s="29">
        <v>12.054443359375</v>
      </c>
      <c r="G44" s="29">
        <v>32.677650451660156</v>
      </c>
      <c r="H44" s="30">
        <v>0.73051913442063743</v>
      </c>
    </row>
    <row r="45" spans="1:8" ht="16" x14ac:dyDescent="0.2">
      <c r="A45" s="27" t="s">
        <v>394</v>
      </c>
      <c r="B45" s="27" t="s">
        <v>395</v>
      </c>
      <c r="C45" s="35" t="s">
        <v>519</v>
      </c>
      <c r="D45" s="29">
        <v>129.72468137741089</v>
      </c>
      <c r="E45" s="29">
        <v>53.348541259765625</v>
      </c>
      <c r="F45" s="29">
        <v>28.133392333984375</v>
      </c>
      <c r="G45" s="29">
        <v>25.21514892578125</v>
      </c>
      <c r="H45" s="30">
        <v>0.47264926707186272</v>
      </c>
    </row>
    <row r="46" spans="1:8" ht="16" x14ac:dyDescent="0.2">
      <c r="A46" s="27" t="s">
        <v>396</v>
      </c>
      <c r="B46" s="27" t="s">
        <v>397</v>
      </c>
      <c r="C46" s="35" t="s">
        <v>519</v>
      </c>
      <c r="D46" s="29">
        <v>126.41143798828125</v>
      </c>
      <c r="E46" s="29">
        <v>51.379203796386719</v>
      </c>
      <c r="F46" s="29">
        <v>33.53118896484375</v>
      </c>
      <c r="G46" s="29">
        <v>17.848014831542969</v>
      </c>
      <c r="H46" s="30">
        <v>0.34737819025522043</v>
      </c>
    </row>
    <row r="47" spans="1:8" ht="16" x14ac:dyDescent="0.2">
      <c r="A47" s="27" t="s">
        <v>398</v>
      </c>
      <c r="B47" s="27" t="s">
        <v>399</v>
      </c>
      <c r="C47" s="35" t="s">
        <v>519</v>
      </c>
      <c r="D47" s="29">
        <v>128.52931022644043</v>
      </c>
      <c r="E47" s="29">
        <v>48.131942749023438</v>
      </c>
      <c r="F47" s="29">
        <v>23.484230041503906</v>
      </c>
      <c r="G47" s="29">
        <v>24.647712707519531</v>
      </c>
      <c r="H47" s="30">
        <v>0.51208638795323957</v>
      </c>
    </row>
    <row r="48" spans="1:8" ht="16" x14ac:dyDescent="0.2">
      <c r="A48" s="27" t="s">
        <v>400</v>
      </c>
      <c r="B48" s="27" t="s">
        <v>401</v>
      </c>
      <c r="C48" s="35" t="s">
        <v>519</v>
      </c>
      <c r="D48" s="29">
        <v>96.661090850830078</v>
      </c>
      <c r="E48" s="29">
        <v>61.979293823242188</v>
      </c>
      <c r="F48" s="29">
        <v>25.548934936523438</v>
      </c>
      <c r="G48" s="29">
        <v>36.43035888671875</v>
      </c>
      <c r="H48" s="30">
        <v>0.58778273580550855</v>
      </c>
    </row>
    <row r="49" spans="1:8" ht="16" x14ac:dyDescent="0.2">
      <c r="A49" s="27" t="s">
        <v>402</v>
      </c>
      <c r="B49" s="27" t="s">
        <v>403</v>
      </c>
      <c r="C49" s="35" t="s">
        <v>519</v>
      </c>
      <c r="D49" s="29">
        <v>120.34821510314941</v>
      </c>
      <c r="E49" s="29">
        <v>62.389373779296875</v>
      </c>
      <c r="F49" s="29">
        <v>29.425621032714844</v>
      </c>
      <c r="G49" s="29">
        <v>32.963752746582031</v>
      </c>
      <c r="H49" s="30">
        <v>0.52835524304494041</v>
      </c>
    </row>
    <row r="50" spans="1:8" ht="16" x14ac:dyDescent="0.2">
      <c r="A50" s="27" t="s">
        <v>405</v>
      </c>
      <c r="B50" s="27" t="s">
        <v>406</v>
      </c>
      <c r="C50" s="35" t="s">
        <v>519</v>
      </c>
      <c r="D50" s="29">
        <v>122.49612808227539</v>
      </c>
      <c r="E50" s="29">
        <v>52.599906921386719</v>
      </c>
      <c r="F50" s="29">
        <v>27.532577514648438</v>
      </c>
      <c r="G50" s="29">
        <v>25.067329406738281</v>
      </c>
      <c r="H50" s="30">
        <v>0.47656604115674012</v>
      </c>
    </row>
    <row r="51" spans="1:8" ht="16" x14ac:dyDescent="0.2">
      <c r="A51" s="27" t="s">
        <v>404</v>
      </c>
      <c r="B51" s="31" t="s">
        <v>457</v>
      </c>
      <c r="C51" s="35" t="s">
        <v>519</v>
      </c>
      <c r="D51" s="29">
        <v>135.82420349121094</v>
      </c>
      <c r="E51" s="29">
        <v>63.796043395996094</v>
      </c>
      <c r="F51" s="29">
        <v>33.979415893554688</v>
      </c>
      <c r="G51" s="29">
        <v>29.816627502441406</v>
      </c>
      <c r="H51" s="30">
        <v>0.46737424321698184</v>
      </c>
    </row>
    <row r="52" spans="1:8" ht="16" x14ac:dyDescent="0.2">
      <c r="A52" s="27" t="s">
        <v>407</v>
      </c>
      <c r="B52" s="27" t="s">
        <v>408</v>
      </c>
      <c r="C52" s="35" t="s">
        <v>519</v>
      </c>
      <c r="D52" s="29">
        <v>129.10884618759155</v>
      </c>
      <c r="E52" s="29">
        <v>58.512687683105469</v>
      </c>
      <c r="F52" s="29">
        <v>29.597282409667969</v>
      </c>
      <c r="G52" s="29">
        <v>28.9154052734375</v>
      </c>
      <c r="H52" s="30">
        <v>0.49417325401352785</v>
      </c>
    </row>
    <row r="53" spans="1:8" ht="16" x14ac:dyDescent="0.2">
      <c r="A53" s="27" t="s">
        <v>409</v>
      </c>
      <c r="B53" s="27" t="s">
        <v>410</v>
      </c>
      <c r="C53" s="35" t="s">
        <v>519</v>
      </c>
      <c r="D53" s="29">
        <v>132.16549158096313</v>
      </c>
      <c r="E53" s="29">
        <v>52.642822265625</v>
      </c>
      <c r="F53" s="29">
        <v>29.993057250976562</v>
      </c>
      <c r="G53" s="29">
        <v>22.649765014648438</v>
      </c>
      <c r="H53" s="30">
        <v>0.43025362318840582</v>
      </c>
    </row>
    <row r="54" spans="1:8" ht="16" x14ac:dyDescent="0.2">
      <c r="A54" s="27" t="s">
        <v>411</v>
      </c>
      <c r="B54" s="27" t="s">
        <v>412</v>
      </c>
      <c r="C54" s="35" t="s">
        <v>519</v>
      </c>
      <c r="D54" s="29">
        <v>139.82713222503662</v>
      </c>
      <c r="E54" s="29">
        <v>54.636001586914062</v>
      </c>
      <c r="F54" s="29">
        <v>25.644302368164062</v>
      </c>
      <c r="G54" s="29">
        <v>28.99169921875</v>
      </c>
      <c r="H54" s="30">
        <v>0.5306336184325362</v>
      </c>
    </row>
    <row r="55" spans="1:8" ht="16" x14ac:dyDescent="0.2">
      <c r="A55" s="27" t="s">
        <v>413</v>
      </c>
      <c r="B55" s="27" t="s">
        <v>414</v>
      </c>
      <c r="C55" s="35" t="s">
        <v>519</v>
      </c>
      <c r="D55" s="29">
        <v>102.02336311340332</v>
      </c>
      <c r="E55" s="29">
        <v>57.730674743652344</v>
      </c>
      <c r="F55" s="29">
        <v>27.418136596679688</v>
      </c>
      <c r="G55" s="29">
        <v>30.312538146972656</v>
      </c>
      <c r="H55" s="30">
        <v>0.52506814239696042</v>
      </c>
    </row>
    <row r="56" spans="1:8" ht="16" x14ac:dyDescent="0.2">
      <c r="A56" s="27" t="s">
        <v>415</v>
      </c>
      <c r="B56" s="27" t="s">
        <v>416</v>
      </c>
      <c r="C56" s="35" t="s">
        <v>519</v>
      </c>
      <c r="D56" s="29">
        <v>133.0028772354126</v>
      </c>
      <c r="E56" s="29">
        <v>51.38397216796875</v>
      </c>
      <c r="F56" s="29">
        <v>27.561187744140625</v>
      </c>
      <c r="G56" s="29">
        <v>23.822784423828125</v>
      </c>
      <c r="H56" s="30">
        <v>0.46362286562731997</v>
      </c>
    </row>
    <row r="57" spans="1:8" ht="16" x14ac:dyDescent="0.2">
      <c r="A57" s="27" t="s">
        <v>417</v>
      </c>
      <c r="B57" s="27" t="s">
        <v>418</v>
      </c>
      <c r="C57" s="35" t="s">
        <v>519</v>
      </c>
      <c r="D57" s="29">
        <v>129.13888692855835</v>
      </c>
      <c r="E57" s="29">
        <v>49.376487731933594</v>
      </c>
      <c r="F57" s="29">
        <v>14.100074768066406</v>
      </c>
      <c r="G57" s="29">
        <v>35.276412963867188</v>
      </c>
      <c r="H57" s="30">
        <v>0.71443746982134237</v>
      </c>
    </row>
    <row r="58" spans="1:8" ht="16" x14ac:dyDescent="0.2">
      <c r="A58" s="27" t="s">
        <v>419</v>
      </c>
      <c r="B58" s="27" t="s">
        <v>326</v>
      </c>
      <c r="C58" s="35" t="s">
        <v>520</v>
      </c>
      <c r="D58" s="29">
        <v>101.96328163146973</v>
      </c>
      <c r="E58" s="29">
        <v>44.069290161132812</v>
      </c>
      <c r="F58" s="29">
        <v>8.6164474487304688</v>
      </c>
      <c r="G58" s="29">
        <v>35.452842712402344</v>
      </c>
      <c r="H58" s="30">
        <v>0.80447954988097814</v>
      </c>
    </row>
    <row r="59" spans="1:8" ht="16" x14ac:dyDescent="0.2">
      <c r="A59" s="27" t="s">
        <v>420</v>
      </c>
      <c r="B59" s="27" t="s">
        <v>324</v>
      </c>
      <c r="C59" s="35" t="s">
        <v>520</v>
      </c>
      <c r="D59" s="29">
        <v>105.90612888336182</v>
      </c>
      <c r="E59" s="29">
        <v>55.832862854003906</v>
      </c>
      <c r="F59" s="29">
        <v>12.049674987792969</v>
      </c>
      <c r="G59" s="29">
        <v>43.783187866210938</v>
      </c>
      <c r="H59" s="30">
        <v>0.78418310701170035</v>
      </c>
    </row>
    <row r="60" spans="1:8" ht="16" x14ac:dyDescent="0.2">
      <c r="A60" s="27" t="s">
        <v>421</v>
      </c>
      <c r="B60" s="27" t="s">
        <v>328</v>
      </c>
      <c r="C60" s="35" t="s">
        <v>520</v>
      </c>
      <c r="D60" s="29">
        <v>136.21222972869873</v>
      </c>
      <c r="E60" s="29">
        <v>65.546035766601562</v>
      </c>
      <c r="F60" s="29">
        <v>28.958320617675781</v>
      </c>
      <c r="G60" s="29">
        <v>36.587715148925781</v>
      </c>
      <c r="H60" s="30">
        <v>0.55819874872690234</v>
      </c>
    </row>
    <row r="61" spans="1:8" ht="16" x14ac:dyDescent="0.2">
      <c r="A61" s="27" t="s">
        <v>422</v>
      </c>
      <c r="B61" s="27" t="s">
        <v>330</v>
      </c>
      <c r="C61" s="35" t="s">
        <v>520</v>
      </c>
      <c r="D61" s="29">
        <v>123.12197685241699</v>
      </c>
      <c r="E61" s="29">
        <v>47.330856323242188</v>
      </c>
      <c r="F61" s="29">
        <v>12.70294189453125</v>
      </c>
      <c r="G61" s="29">
        <v>34.627914428710938</v>
      </c>
      <c r="H61" s="30">
        <v>0.73161394317952855</v>
      </c>
    </row>
    <row r="62" spans="1:8" ht="16" x14ac:dyDescent="0.2">
      <c r="A62" s="27" t="s">
        <v>423</v>
      </c>
      <c r="B62" s="27" t="s">
        <v>322</v>
      </c>
      <c r="C62" s="35" t="s">
        <v>520</v>
      </c>
      <c r="D62" s="29">
        <v>162.28634119033813</v>
      </c>
      <c r="E62" s="29">
        <v>53.706169128417969</v>
      </c>
      <c r="F62" s="29">
        <v>24.781227111816406</v>
      </c>
      <c r="G62" s="29">
        <v>28.924942016601562</v>
      </c>
      <c r="H62" s="30">
        <v>0.53857764361182636</v>
      </c>
    </row>
    <row r="63" spans="1:8" ht="16" x14ac:dyDescent="0.2">
      <c r="A63" s="27" t="s">
        <v>424</v>
      </c>
      <c r="B63" s="27" t="s">
        <v>342</v>
      </c>
      <c r="C63" s="35" t="s">
        <v>520</v>
      </c>
      <c r="D63" s="29">
        <v>91.580450534820557</v>
      </c>
      <c r="E63" s="29">
        <v>32.167434692382812</v>
      </c>
      <c r="F63" s="29">
        <v>4.8065185546875</v>
      </c>
      <c r="G63" s="29">
        <v>27.360916137695312</v>
      </c>
      <c r="H63" s="30">
        <v>0.85057812036762526</v>
      </c>
    </row>
    <row r="64" spans="1:8" ht="16" x14ac:dyDescent="0.2">
      <c r="A64" s="27" t="s">
        <v>425</v>
      </c>
      <c r="B64" s="27" t="s">
        <v>338</v>
      </c>
      <c r="C64" s="35" t="s">
        <v>520</v>
      </c>
      <c r="D64" s="29">
        <v>161.82947158813477</v>
      </c>
      <c r="E64" s="29">
        <v>63.261985778808594</v>
      </c>
      <c r="F64" s="29">
        <v>38.309097290039062</v>
      </c>
      <c r="G64" s="29">
        <v>24.952888488769531</v>
      </c>
      <c r="H64" s="30">
        <v>0.3944373256953343</v>
      </c>
    </row>
    <row r="65" spans="1:8" ht="16" x14ac:dyDescent="0.2">
      <c r="A65" s="27" t="s">
        <v>426</v>
      </c>
      <c r="B65" s="27" t="s">
        <v>340</v>
      </c>
      <c r="C65" s="35" t="s">
        <v>520</v>
      </c>
      <c r="D65" s="29">
        <v>150.80952644348145</v>
      </c>
      <c r="E65" s="29">
        <v>68.993568420410156</v>
      </c>
      <c r="F65" s="29">
        <v>29.129981994628906</v>
      </c>
      <c r="G65" s="29">
        <v>39.86358642578125</v>
      </c>
      <c r="H65" s="30">
        <v>0.57778699288133251</v>
      </c>
    </row>
    <row r="66" spans="1:8" ht="16" x14ac:dyDescent="0.2">
      <c r="A66" s="27" t="s">
        <v>427</v>
      </c>
      <c r="B66" s="27" t="s">
        <v>336</v>
      </c>
      <c r="C66" s="35" t="s">
        <v>520</v>
      </c>
      <c r="D66" s="29">
        <v>105.88860511779785</v>
      </c>
      <c r="E66" s="29">
        <v>57.291984558105469</v>
      </c>
      <c r="F66" s="29">
        <v>12.402534484863281</v>
      </c>
      <c r="G66" s="29">
        <v>44.889450073242188</v>
      </c>
      <c r="H66" s="30">
        <v>0.78352059925093631</v>
      </c>
    </row>
    <row r="67" spans="1:8" ht="16" x14ac:dyDescent="0.2">
      <c r="A67" s="27" t="s">
        <v>428</v>
      </c>
      <c r="B67" s="27" t="s">
        <v>334</v>
      </c>
      <c r="C67" s="35" t="s">
        <v>520</v>
      </c>
      <c r="D67" s="29">
        <v>170.30096054077148</v>
      </c>
      <c r="E67" s="29">
        <v>53.820610046386719</v>
      </c>
      <c r="F67" s="29">
        <v>34.055709838867188</v>
      </c>
      <c r="G67" s="29">
        <v>19.764900207519531</v>
      </c>
      <c r="H67" s="30">
        <v>0.36723664392664129</v>
      </c>
    </row>
    <row r="68" spans="1:8" ht="16" x14ac:dyDescent="0.2">
      <c r="A68" s="27" t="s">
        <v>429</v>
      </c>
      <c r="B68" s="27" t="s">
        <v>359</v>
      </c>
      <c r="C68" s="35" t="s">
        <v>520</v>
      </c>
      <c r="D68" s="29">
        <v>137.86196708679199</v>
      </c>
      <c r="E68" s="29">
        <v>74.377059936523438</v>
      </c>
      <c r="F68" s="29">
        <v>42.734146118164062</v>
      </c>
      <c r="G68" s="29">
        <v>31.642913818359375</v>
      </c>
      <c r="H68" s="30">
        <v>0.42543915886652134</v>
      </c>
    </row>
    <row r="69" spans="1:8" ht="16" x14ac:dyDescent="0.2">
      <c r="A69" s="27" t="s">
        <v>430</v>
      </c>
      <c r="B69" s="27" t="s">
        <v>332</v>
      </c>
      <c r="C69" s="35" t="s">
        <v>520</v>
      </c>
      <c r="D69" s="29">
        <v>108.29061269760132</v>
      </c>
      <c r="E69" s="29">
        <v>77.543258666992188</v>
      </c>
      <c r="F69" s="29">
        <v>31.485557556152344</v>
      </c>
      <c r="G69" s="29">
        <v>46.057701110839844</v>
      </c>
      <c r="H69" s="30">
        <v>0.59396138236379292</v>
      </c>
    </row>
    <row r="70" spans="1:8" ht="16" x14ac:dyDescent="0.2">
      <c r="A70" s="27" t="s">
        <v>431</v>
      </c>
      <c r="B70" s="27" t="s">
        <v>357</v>
      </c>
      <c r="C70" s="35" t="s">
        <v>520</v>
      </c>
      <c r="D70" s="29">
        <v>121.24443054199219</v>
      </c>
      <c r="E70" s="29">
        <v>68.783760070800781</v>
      </c>
      <c r="F70" s="29">
        <v>29.754638671875</v>
      </c>
      <c r="G70" s="29">
        <v>39.029121398925781</v>
      </c>
      <c r="H70" s="30">
        <v>0.5674176776429809</v>
      </c>
    </row>
    <row r="71" spans="1:8" ht="16" x14ac:dyDescent="0.2">
      <c r="A71" s="27" t="s">
        <v>432</v>
      </c>
      <c r="B71" s="27" t="s">
        <v>361</v>
      </c>
      <c r="C71" s="35" t="s">
        <v>520</v>
      </c>
      <c r="D71" s="29">
        <v>157.71639347076416</v>
      </c>
      <c r="E71" s="29">
        <v>70.090293884277344</v>
      </c>
      <c r="F71" s="29">
        <v>42.943954467773438</v>
      </c>
      <c r="G71" s="29">
        <v>27.146339416503906</v>
      </c>
      <c r="H71" s="30">
        <v>0.38730525886114703</v>
      </c>
    </row>
    <row r="72" spans="1:8" ht="16" x14ac:dyDescent="0.2">
      <c r="A72" s="27" t="s">
        <v>433</v>
      </c>
      <c r="B72" s="27" t="s">
        <v>369</v>
      </c>
      <c r="C72" s="35" t="s">
        <v>520</v>
      </c>
      <c r="D72" s="29">
        <v>109.38084125518799</v>
      </c>
      <c r="E72" s="29">
        <v>70.023536682128906</v>
      </c>
      <c r="F72" s="29">
        <v>34.651756286621094</v>
      </c>
      <c r="G72" s="29">
        <v>35.371780395507812</v>
      </c>
      <c r="H72" s="30">
        <v>0.50514130064691865</v>
      </c>
    </row>
    <row r="73" spans="1:8" ht="16" x14ac:dyDescent="0.2">
      <c r="A73" s="27" t="s">
        <v>434</v>
      </c>
      <c r="B73" s="27" t="s">
        <v>365</v>
      </c>
      <c r="C73" s="35" t="s">
        <v>520</v>
      </c>
      <c r="D73" s="29">
        <v>130.66220283508301</v>
      </c>
      <c r="E73" s="29">
        <v>62.155723571777344</v>
      </c>
      <c r="F73" s="29">
        <v>32.343864440917969</v>
      </c>
      <c r="G73" s="29">
        <v>29.811859130859375</v>
      </c>
      <c r="H73" s="30">
        <v>0.47963176064441887</v>
      </c>
    </row>
    <row r="74" spans="1:8" ht="16" x14ac:dyDescent="0.2">
      <c r="A74" s="27" t="s">
        <v>435</v>
      </c>
      <c r="B74" s="27" t="s">
        <v>363</v>
      </c>
      <c r="C74" s="35" t="s">
        <v>520</v>
      </c>
      <c r="D74" s="29">
        <v>118.87872219085693</v>
      </c>
      <c r="E74" s="29">
        <v>67.586898803710938</v>
      </c>
      <c r="F74" s="29">
        <v>25.362968444824219</v>
      </c>
      <c r="G74" s="29">
        <v>42.223930358886719</v>
      </c>
      <c r="H74" s="30">
        <v>0.62473543107097507</v>
      </c>
    </row>
    <row r="75" spans="1:8" ht="16" x14ac:dyDescent="0.2">
      <c r="A75" s="27" t="s">
        <v>436</v>
      </c>
      <c r="B75" s="27" t="s">
        <v>367</v>
      </c>
      <c r="C75" s="35" t="s">
        <v>520</v>
      </c>
      <c r="D75" s="29">
        <v>154.74861860275269</v>
      </c>
      <c r="E75" s="29">
        <v>56.87713623046875</v>
      </c>
      <c r="F75" s="29">
        <v>31.962394714355469</v>
      </c>
      <c r="G75" s="29">
        <v>24.914741516113281</v>
      </c>
      <c r="H75" s="30">
        <v>0.43804493628437291</v>
      </c>
    </row>
    <row r="76" spans="1:8" ht="16" x14ac:dyDescent="0.2">
      <c r="A76" s="27" t="s">
        <v>437</v>
      </c>
      <c r="B76" s="27" t="s">
        <v>371</v>
      </c>
      <c r="C76" s="35" t="s">
        <v>520</v>
      </c>
      <c r="D76" s="29">
        <v>137.68672943115234</v>
      </c>
      <c r="E76" s="29">
        <v>73.3184814453125</v>
      </c>
      <c r="F76" s="29">
        <v>25.944709777832031</v>
      </c>
      <c r="G76" s="29">
        <v>47.373771667480469</v>
      </c>
      <c r="H76" s="30">
        <v>0.64613683662851196</v>
      </c>
    </row>
    <row r="77" spans="1:8" ht="16" x14ac:dyDescent="0.2">
      <c r="A77" s="27" t="s">
        <v>438</v>
      </c>
      <c r="B77" s="27" t="s">
        <v>373</v>
      </c>
      <c r="C77" s="35" t="s">
        <v>520</v>
      </c>
      <c r="D77" s="29">
        <v>133.12053680419922</v>
      </c>
      <c r="E77" s="29">
        <v>60.858726501464844</v>
      </c>
      <c r="F77" s="29">
        <v>27.565956115722656</v>
      </c>
      <c r="G77" s="29">
        <v>33.292770385742188</v>
      </c>
      <c r="H77" s="30">
        <v>0.5470500665987621</v>
      </c>
    </row>
    <row r="78" spans="1:8" ht="16" x14ac:dyDescent="0.2">
      <c r="A78" s="27" t="s">
        <v>439</v>
      </c>
      <c r="B78" s="27" t="s">
        <v>375</v>
      </c>
      <c r="C78" s="35" t="s">
        <v>520</v>
      </c>
      <c r="D78" s="29">
        <v>111.11819744110107</v>
      </c>
      <c r="E78" s="29">
        <v>63.624382019042969</v>
      </c>
      <c r="F78" s="29">
        <v>23.255348205566406</v>
      </c>
      <c r="G78" s="29">
        <v>40.369033813476562</v>
      </c>
      <c r="H78" s="30">
        <v>0.63448999475380352</v>
      </c>
    </row>
    <row r="79" spans="1:8" ht="16" x14ac:dyDescent="0.2">
      <c r="A79" s="27" t="s">
        <v>440</v>
      </c>
      <c r="B79" s="27" t="s">
        <v>377</v>
      </c>
      <c r="C79" s="35" t="s">
        <v>520</v>
      </c>
      <c r="D79" s="29">
        <v>141.59578084945679</v>
      </c>
      <c r="E79" s="29">
        <v>52.647590637207031</v>
      </c>
      <c r="F79" s="29">
        <v>21.891593933105469</v>
      </c>
      <c r="G79" s="29">
        <v>30.755996704101562</v>
      </c>
      <c r="H79" s="30">
        <v>0.58418621501675572</v>
      </c>
    </row>
    <row r="80" spans="1:8" ht="16" x14ac:dyDescent="0.2">
      <c r="A80" s="27" t="s">
        <v>441</v>
      </c>
      <c r="B80" s="27" t="s">
        <v>379</v>
      </c>
      <c r="C80" s="35" t="s">
        <v>520</v>
      </c>
      <c r="D80" s="29">
        <v>100.93188285827637</v>
      </c>
      <c r="E80" s="29">
        <v>56.34307861328125</v>
      </c>
      <c r="F80" s="29">
        <v>19.884109497070312</v>
      </c>
      <c r="G80" s="29">
        <v>36.458969116210938</v>
      </c>
      <c r="H80" s="30">
        <v>0.64708869329722407</v>
      </c>
    </row>
    <row r="81" spans="1:8" ht="16" x14ac:dyDescent="0.2">
      <c r="A81" s="27" t="s">
        <v>442</v>
      </c>
      <c r="B81" s="27" t="s">
        <v>381</v>
      </c>
      <c r="C81" s="35" t="s">
        <v>520</v>
      </c>
      <c r="D81" s="29">
        <v>132.9352855682373</v>
      </c>
      <c r="E81" s="29">
        <v>65.598487854003906</v>
      </c>
      <c r="F81" s="29">
        <v>31.390190124511719</v>
      </c>
      <c r="G81" s="29">
        <v>34.208297729492188</v>
      </c>
      <c r="H81" s="30">
        <v>0.52147997383150391</v>
      </c>
    </row>
    <row r="82" spans="1:8" ht="16" x14ac:dyDescent="0.2">
      <c r="A82" s="27" t="s">
        <v>443</v>
      </c>
      <c r="B82" s="27" t="s">
        <v>383</v>
      </c>
      <c r="C82" s="35" t="s">
        <v>520</v>
      </c>
      <c r="D82" s="29">
        <v>82.307875156402588</v>
      </c>
      <c r="E82" s="29">
        <v>52.75726318359375</v>
      </c>
      <c r="F82" s="29">
        <v>13.546943664550781</v>
      </c>
      <c r="G82" s="29">
        <v>39.210319519042969</v>
      </c>
      <c r="H82" s="30">
        <v>0.74322125813449025</v>
      </c>
    </row>
    <row r="83" spans="1:8" ht="16" x14ac:dyDescent="0.2">
      <c r="A83" s="27" t="s">
        <v>444</v>
      </c>
      <c r="B83" s="27" t="s">
        <v>385</v>
      </c>
      <c r="C83" s="35" t="s">
        <v>520</v>
      </c>
      <c r="D83" s="29">
        <v>95.066428184509277</v>
      </c>
      <c r="E83" s="29">
        <v>55.127143859863281</v>
      </c>
      <c r="F83" s="29">
        <v>16.074180603027344</v>
      </c>
      <c r="G83" s="29">
        <v>39.052963256835938</v>
      </c>
      <c r="H83" s="30">
        <v>0.7084162269699853</v>
      </c>
    </row>
    <row r="84" spans="1:8" ht="16" x14ac:dyDescent="0.2">
      <c r="A84" s="27" t="s">
        <v>445</v>
      </c>
      <c r="B84" s="27" t="s">
        <v>387</v>
      </c>
      <c r="C84" s="35" t="s">
        <v>520</v>
      </c>
      <c r="D84" s="29">
        <v>137.71802186965942</v>
      </c>
      <c r="E84" s="29">
        <v>64.7735595703125</v>
      </c>
      <c r="F84" s="29">
        <v>29.969215393066406</v>
      </c>
      <c r="G84" s="29">
        <v>34.804344177246094</v>
      </c>
      <c r="H84" s="30">
        <v>0.53732332155477036</v>
      </c>
    </row>
    <row r="85" spans="1:8" ht="16" x14ac:dyDescent="0.2">
      <c r="A85" s="27" t="s">
        <v>446</v>
      </c>
      <c r="B85" s="27" t="s">
        <v>393</v>
      </c>
      <c r="C85" s="35" t="s">
        <v>520</v>
      </c>
      <c r="D85" s="29">
        <v>91.544151306152344</v>
      </c>
      <c r="E85" s="29">
        <v>49.085617065429688</v>
      </c>
      <c r="F85" s="29">
        <v>13.852119445800781</v>
      </c>
      <c r="G85" s="29">
        <v>35.233497619628906</v>
      </c>
      <c r="H85" s="30">
        <v>0.7177967748202837</v>
      </c>
    </row>
    <row r="86" spans="1:8" ht="16" x14ac:dyDescent="0.2">
      <c r="A86" s="27" t="s">
        <v>447</v>
      </c>
      <c r="B86" s="27" t="s">
        <v>391</v>
      </c>
      <c r="C86" s="35" t="s">
        <v>520</v>
      </c>
      <c r="D86" s="29">
        <v>136.54518127441406</v>
      </c>
      <c r="E86" s="29">
        <v>61.373710632324219</v>
      </c>
      <c r="F86" s="29">
        <v>29.749870300292969</v>
      </c>
      <c r="G86" s="29">
        <v>31.62384033203125</v>
      </c>
      <c r="H86" s="30">
        <v>0.51526687903037838</v>
      </c>
    </row>
    <row r="87" spans="1:8" ht="16" x14ac:dyDescent="0.2">
      <c r="A87" s="27" t="s">
        <v>448</v>
      </c>
      <c r="B87" s="27" t="s">
        <v>389</v>
      </c>
      <c r="C87" s="35" t="s">
        <v>520</v>
      </c>
      <c r="D87" s="29">
        <v>152.32658386230469</v>
      </c>
      <c r="E87" s="29">
        <v>67.629814147949219</v>
      </c>
      <c r="F87" s="29">
        <v>39.434432983398438</v>
      </c>
      <c r="G87" s="29">
        <v>28.195381164550781</v>
      </c>
      <c r="H87" s="30">
        <v>0.41690756539519142</v>
      </c>
    </row>
    <row r="88" spans="1:8" ht="16" x14ac:dyDescent="0.2">
      <c r="A88" s="27" t="s">
        <v>449</v>
      </c>
      <c r="B88" s="27" t="s">
        <v>395</v>
      </c>
      <c r="C88" s="35" t="s">
        <v>520</v>
      </c>
      <c r="D88" s="29">
        <v>144.8289155960083</v>
      </c>
      <c r="E88" s="29">
        <v>68.535804748535156</v>
      </c>
      <c r="F88" s="29">
        <v>33.693313598632812</v>
      </c>
      <c r="G88" s="29">
        <v>34.842491149902344</v>
      </c>
      <c r="H88" s="30">
        <v>0.50838377513393163</v>
      </c>
    </row>
    <row r="89" spans="1:8" ht="16" x14ac:dyDescent="0.2">
      <c r="A89" s="27" t="s">
        <v>450</v>
      </c>
      <c r="B89" s="27" t="s">
        <v>397</v>
      </c>
      <c r="C89" s="35" t="s">
        <v>520</v>
      </c>
      <c r="D89" s="29">
        <v>167.59103536605835</v>
      </c>
      <c r="E89" s="29">
        <v>65.61279296875</v>
      </c>
      <c r="F89" s="29">
        <v>39.97802734375</v>
      </c>
      <c r="G89" s="29">
        <v>25.634765625</v>
      </c>
      <c r="H89" s="30">
        <v>0.39069767441860465</v>
      </c>
    </row>
    <row r="90" spans="1:8" ht="16" x14ac:dyDescent="0.2">
      <c r="A90" s="27" t="s">
        <v>451</v>
      </c>
      <c r="B90" s="27" t="s">
        <v>399</v>
      </c>
      <c r="C90" s="35" t="s">
        <v>520</v>
      </c>
      <c r="D90" s="29">
        <v>141.27910137176514</v>
      </c>
      <c r="E90" s="29">
        <v>57.659149169921875</v>
      </c>
      <c r="F90" s="29">
        <v>29.635429382324219</v>
      </c>
      <c r="G90" s="29">
        <v>28.023719787597656</v>
      </c>
      <c r="H90" s="30">
        <v>0.48602381739993383</v>
      </c>
    </row>
    <row r="91" spans="1:8" ht="16" x14ac:dyDescent="0.2">
      <c r="A91" s="27" t="s">
        <v>452</v>
      </c>
      <c r="B91" s="27" t="s">
        <v>401</v>
      </c>
      <c r="C91" s="35" t="s">
        <v>520</v>
      </c>
      <c r="D91" s="29">
        <v>113.4188175201416</v>
      </c>
      <c r="E91" s="29">
        <v>58.355331420898438</v>
      </c>
      <c r="F91" s="29">
        <v>22.430419921875</v>
      </c>
      <c r="G91" s="29">
        <v>35.924911499023438</v>
      </c>
      <c r="H91" s="30">
        <v>0.61562346788690958</v>
      </c>
    </row>
    <row r="92" spans="1:8" ht="16" x14ac:dyDescent="0.2">
      <c r="A92" s="27" t="s">
        <v>453</v>
      </c>
      <c r="B92" s="27" t="s">
        <v>406</v>
      </c>
      <c r="C92" s="35" t="s">
        <v>520</v>
      </c>
      <c r="D92" s="29">
        <v>131.71112537384033</v>
      </c>
      <c r="E92" s="29">
        <v>58.579444885253906</v>
      </c>
      <c r="F92" s="29">
        <v>28.576850891113281</v>
      </c>
      <c r="G92" s="29">
        <v>30.002593994140625</v>
      </c>
      <c r="H92" s="30">
        <v>0.51216931216931216</v>
      </c>
    </row>
    <row r="93" spans="1:8" ht="16" x14ac:dyDescent="0.2">
      <c r="A93" s="27" t="s">
        <v>454</v>
      </c>
      <c r="B93" s="27" t="s">
        <v>408</v>
      </c>
      <c r="C93" s="35" t="s">
        <v>520</v>
      </c>
      <c r="D93" s="29">
        <v>144.98913288116455</v>
      </c>
      <c r="E93" s="29">
        <v>71.873664855957031</v>
      </c>
      <c r="F93" s="29">
        <v>40.025711059570312</v>
      </c>
      <c r="G93" s="29">
        <v>31.847953796386719</v>
      </c>
      <c r="H93" s="30">
        <v>0.4431101970410668</v>
      </c>
    </row>
    <row r="94" spans="1:8" ht="16" x14ac:dyDescent="0.2">
      <c r="A94" s="27" t="s">
        <v>455</v>
      </c>
      <c r="B94" s="27" t="s">
        <v>414</v>
      </c>
      <c r="C94" s="35" t="s">
        <v>520</v>
      </c>
      <c r="D94" s="29">
        <v>109.2381477355957</v>
      </c>
      <c r="E94" s="29">
        <v>44.889450073242188</v>
      </c>
      <c r="F94" s="29">
        <v>9.2172622680664062</v>
      </c>
      <c r="G94" s="29">
        <v>35.672187805175781</v>
      </c>
      <c r="H94" s="30">
        <v>0.79466751646483957</v>
      </c>
    </row>
    <row r="95" spans="1:8" ht="16" x14ac:dyDescent="0.2">
      <c r="A95" s="27" t="s">
        <v>456</v>
      </c>
      <c r="B95" s="27" t="s">
        <v>457</v>
      </c>
      <c r="C95" s="35" t="s">
        <v>520</v>
      </c>
      <c r="D95" s="29">
        <v>138.86332511901855</v>
      </c>
      <c r="E95" s="29">
        <v>66.027641296386719</v>
      </c>
      <c r="F95" s="29">
        <v>33.402442932128906</v>
      </c>
      <c r="G95" s="29">
        <v>32.625198364257812</v>
      </c>
      <c r="H95" s="30">
        <v>0.49411424857369829</v>
      </c>
    </row>
    <row r="96" spans="1:8" ht="16" x14ac:dyDescent="0.2">
      <c r="A96" s="27" t="s">
        <v>458</v>
      </c>
      <c r="B96" s="27" t="s">
        <v>410</v>
      </c>
      <c r="C96" s="35" t="s">
        <v>520</v>
      </c>
      <c r="D96" s="29">
        <v>180.74262142181396</v>
      </c>
      <c r="E96" s="29">
        <v>68.926811218261719</v>
      </c>
      <c r="F96" s="29">
        <v>41.203498840332031</v>
      </c>
      <c r="G96" s="29">
        <v>27.723312377929688</v>
      </c>
      <c r="H96" s="30">
        <v>0.40221376686267729</v>
      </c>
    </row>
    <row r="97" spans="1:8" ht="16" x14ac:dyDescent="0.2">
      <c r="A97" s="27" t="s">
        <v>459</v>
      </c>
      <c r="B97" s="27" t="s">
        <v>412</v>
      </c>
      <c r="C97" s="35" t="s">
        <v>520</v>
      </c>
      <c r="D97" s="29">
        <v>142.38560199737549</v>
      </c>
      <c r="E97" s="29">
        <v>58.660507202148438</v>
      </c>
      <c r="F97" s="29">
        <v>26.388168334960938</v>
      </c>
      <c r="G97" s="29">
        <v>32.2723388671875</v>
      </c>
      <c r="H97" s="30">
        <v>0.5501544464314746</v>
      </c>
    </row>
    <row r="98" spans="1:8" ht="16" x14ac:dyDescent="0.2">
      <c r="A98" s="27" t="s">
        <v>460</v>
      </c>
      <c r="B98" s="27" t="s">
        <v>416</v>
      </c>
      <c r="C98" s="35" t="s">
        <v>520</v>
      </c>
      <c r="D98" s="29">
        <v>159.80422496795654</v>
      </c>
      <c r="E98" s="29">
        <v>60.114860534667969</v>
      </c>
      <c r="F98" s="29">
        <v>38.113594055175781</v>
      </c>
      <c r="G98" s="29">
        <v>22.001266479492188</v>
      </c>
      <c r="H98" s="30">
        <v>0.36598714999603393</v>
      </c>
    </row>
    <row r="99" spans="1:8" ht="16" x14ac:dyDescent="0.2">
      <c r="A99" s="27" t="s">
        <v>461</v>
      </c>
      <c r="B99" s="27" t="s">
        <v>418</v>
      </c>
      <c r="C99" s="35" t="s">
        <v>520</v>
      </c>
      <c r="D99" s="29">
        <v>128.67826223373413</v>
      </c>
      <c r="E99" s="29">
        <v>56.26678466796875</v>
      </c>
      <c r="F99" s="29">
        <v>22.3541259765625</v>
      </c>
      <c r="G99" s="29">
        <v>33.91265869140625</v>
      </c>
      <c r="H99" s="30">
        <v>0.60271186440677971</v>
      </c>
    </row>
    <row r="100" spans="1:8" ht="16" x14ac:dyDescent="0.2">
      <c r="A100" s="27" t="s">
        <v>462</v>
      </c>
      <c r="B100" s="27" t="s">
        <v>326</v>
      </c>
      <c r="C100" s="35" t="s">
        <v>521</v>
      </c>
      <c r="D100" s="29">
        <v>109.53104496002197</v>
      </c>
      <c r="E100" s="29">
        <v>49.753189086914062</v>
      </c>
      <c r="F100" s="29">
        <v>12.93182373046875</v>
      </c>
      <c r="G100" s="29">
        <v>36.821365356445312</v>
      </c>
      <c r="H100" s="30">
        <v>0.74008050603795283</v>
      </c>
    </row>
    <row r="101" spans="1:8" ht="16" x14ac:dyDescent="0.2">
      <c r="A101" s="27" t="s">
        <v>463</v>
      </c>
      <c r="B101" s="27" t="s">
        <v>324</v>
      </c>
      <c r="C101" s="35" t="s">
        <v>521</v>
      </c>
      <c r="D101" s="29">
        <v>119.41444873809814</v>
      </c>
      <c r="E101" s="29">
        <v>52.83355712890625</v>
      </c>
      <c r="F101" s="29">
        <v>18.61572265625</v>
      </c>
      <c r="G101" s="29">
        <v>34.21783447265625</v>
      </c>
      <c r="H101" s="30">
        <v>0.64765342960288808</v>
      </c>
    </row>
    <row r="102" spans="1:8" ht="16" x14ac:dyDescent="0.2">
      <c r="A102" s="27" t="s">
        <v>464</v>
      </c>
      <c r="B102" s="27" t="s">
        <v>328</v>
      </c>
      <c r="C102" s="35" t="s">
        <v>521</v>
      </c>
      <c r="D102" s="29">
        <v>160.18223762512207</v>
      </c>
      <c r="E102" s="29">
        <v>80.90972900390625</v>
      </c>
      <c r="F102" s="29">
        <v>49.352645874023438</v>
      </c>
      <c r="G102" s="29">
        <v>31.557083129882812</v>
      </c>
      <c r="H102" s="30">
        <v>0.39002828854314003</v>
      </c>
    </row>
    <row r="103" spans="1:8" ht="16" x14ac:dyDescent="0.2">
      <c r="A103" s="27" t="s">
        <v>465</v>
      </c>
      <c r="B103" s="27" t="s">
        <v>330</v>
      </c>
      <c r="C103" s="35" t="s">
        <v>521</v>
      </c>
      <c r="D103" s="29">
        <v>135.40488481521606</v>
      </c>
      <c r="E103" s="29">
        <v>61.693191528320312</v>
      </c>
      <c r="F103" s="29">
        <v>30.760765075683594</v>
      </c>
      <c r="G103" s="29">
        <v>30.932426452636719</v>
      </c>
      <c r="H103" s="30">
        <v>0.5013912505796877</v>
      </c>
    </row>
    <row r="104" spans="1:8" ht="16" x14ac:dyDescent="0.2">
      <c r="A104" s="27" t="s">
        <v>466</v>
      </c>
      <c r="B104" s="27" t="s">
        <v>322</v>
      </c>
      <c r="C104" s="35" t="s">
        <v>521</v>
      </c>
      <c r="D104" s="29">
        <v>199.58817958831787</v>
      </c>
      <c r="E104" s="29">
        <v>65.464973449707031</v>
      </c>
      <c r="F104" s="29">
        <v>40.278434753417969</v>
      </c>
      <c r="G104" s="29">
        <v>25.186538696289062</v>
      </c>
      <c r="H104" s="30">
        <v>0.38473304683516646</v>
      </c>
    </row>
    <row r="105" spans="1:8" ht="16" x14ac:dyDescent="0.2">
      <c r="A105" s="27" t="s">
        <v>467</v>
      </c>
      <c r="B105" s="27" t="s">
        <v>342</v>
      </c>
      <c r="C105" s="35" t="s">
        <v>521</v>
      </c>
      <c r="D105" s="29">
        <v>114.45271968841553</v>
      </c>
      <c r="E105" s="29">
        <v>39.844512939453125</v>
      </c>
      <c r="F105" s="29">
        <v>9.7751617431640625</v>
      </c>
      <c r="G105" s="29">
        <v>30.069351196289062</v>
      </c>
      <c r="H105" s="30">
        <v>0.75466730493058876</v>
      </c>
    </row>
    <row r="106" spans="1:8" ht="16" x14ac:dyDescent="0.2">
      <c r="A106" s="27" t="s">
        <v>468</v>
      </c>
      <c r="B106" s="27" t="s">
        <v>338</v>
      </c>
      <c r="C106" s="35" t="s">
        <v>521</v>
      </c>
      <c r="D106" s="29">
        <v>190.54716825485229</v>
      </c>
      <c r="E106" s="29">
        <v>57.663917541503906</v>
      </c>
      <c r="F106" s="29">
        <v>34.942626953125</v>
      </c>
      <c r="G106" s="29">
        <v>22.721290588378906</v>
      </c>
      <c r="H106" s="30">
        <v>0.39402960390308445</v>
      </c>
    </row>
    <row r="107" spans="1:8" ht="16" x14ac:dyDescent="0.2">
      <c r="A107" s="27" t="s">
        <v>469</v>
      </c>
      <c r="B107" s="27" t="s">
        <v>340</v>
      </c>
      <c r="C107" s="35" t="s">
        <v>521</v>
      </c>
      <c r="D107" s="29">
        <v>164.60573673248291</v>
      </c>
      <c r="E107" s="29">
        <v>65.970420837402344</v>
      </c>
      <c r="F107" s="29">
        <v>37.937164306640625</v>
      </c>
      <c r="G107" s="29">
        <v>28.033256530761719</v>
      </c>
      <c r="H107" s="30">
        <v>0.42493675460787855</v>
      </c>
    </row>
    <row r="108" spans="1:8" ht="16" x14ac:dyDescent="0.2">
      <c r="A108" s="27" t="s">
        <v>470</v>
      </c>
      <c r="B108" s="27" t="s">
        <v>336</v>
      </c>
      <c r="C108" s="35" t="s">
        <v>521</v>
      </c>
      <c r="D108" s="29">
        <v>101.13716125488281</v>
      </c>
      <c r="E108" s="29">
        <v>55.718421936035156</v>
      </c>
      <c r="F108" s="29">
        <v>13.184547424316406</v>
      </c>
      <c r="G108" s="29">
        <v>42.53387451171875</v>
      </c>
      <c r="H108" s="30">
        <v>0.76337184424475824</v>
      </c>
    </row>
    <row r="109" spans="1:8" ht="16" x14ac:dyDescent="0.2">
      <c r="A109" s="27" t="s">
        <v>471</v>
      </c>
      <c r="B109" s="27" t="s">
        <v>332</v>
      </c>
      <c r="C109" s="35" t="s">
        <v>521</v>
      </c>
      <c r="D109" s="29">
        <v>114.67677354812622</v>
      </c>
      <c r="E109" s="29">
        <v>79.088211059570312</v>
      </c>
      <c r="F109" s="29">
        <v>31.456947326660156</v>
      </c>
      <c r="G109" s="29">
        <v>47.631263732910156</v>
      </c>
      <c r="H109" s="30">
        <v>0.60225491378270835</v>
      </c>
    </row>
    <row r="110" spans="1:8" ht="16" x14ac:dyDescent="0.2">
      <c r="A110" s="27" t="s">
        <v>472</v>
      </c>
      <c r="B110" s="27" t="s">
        <v>334</v>
      </c>
      <c r="C110" s="35" t="s">
        <v>521</v>
      </c>
      <c r="D110" s="29">
        <v>200.38425922393799</v>
      </c>
      <c r="E110" s="29">
        <v>66.800117492675781</v>
      </c>
      <c r="F110" s="29">
        <v>43.721199035644531</v>
      </c>
      <c r="G110" s="29">
        <v>23.07891845703125</v>
      </c>
      <c r="H110" s="30">
        <v>0.34549218359625955</v>
      </c>
    </row>
    <row r="111" spans="1:8" ht="16" x14ac:dyDescent="0.2">
      <c r="A111" s="27" t="s">
        <v>473</v>
      </c>
      <c r="B111" s="27" t="s">
        <v>357</v>
      </c>
      <c r="C111" s="35" t="s">
        <v>521</v>
      </c>
      <c r="D111" s="29">
        <v>145.05422115325928</v>
      </c>
      <c r="E111" s="29">
        <v>60.544013977050781</v>
      </c>
      <c r="F111" s="29">
        <v>32.04345703125</v>
      </c>
      <c r="G111" s="29">
        <v>28.500556945800781</v>
      </c>
      <c r="H111" s="30">
        <v>0.47074111994959439</v>
      </c>
    </row>
    <row r="112" spans="1:8" ht="16" x14ac:dyDescent="0.2">
      <c r="A112" s="27" t="s">
        <v>474</v>
      </c>
      <c r="B112" s="27" t="s">
        <v>359</v>
      </c>
      <c r="C112" s="35" t="s">
        <v>521</v>
      </c>
      <c r="D112" s="29">
        <v>158.53750705718994</v>
      </c>
      <c r="E112" s="29">
        <v>76.2176513671875</v>
      </c>
      <c r="F112" s="29">
        <v>46.601295471191406</v>
      </c>
      <c r="G112" s="29">
        <v>29.616355895996094</v>
      </c>
      <c r="H112" s="30">
        <v>0.38857607607607608</v>
      </c>
    </row>
    <row r="113" spans="1:8" ht="16" x14ac:dyDescent="0.2">
      <c r="A113" s="27" t="s">
        <v>475</v>
      </c>
      <c r="B113" s="27" t="s">
        <v>361</v>
      </c>
      <c r="C113" s="35" t="s">
        <v>521</v>
      </c>
      <c r="D113" s="29">
        <v>190.06025791168213</v>
      </c>
      <c r="E113" s="29">
        <v>73.752403259277344</v>
      </c>
      <c r="F113" s="29">
        <v>53.863525390625</v>
      </c>
      <c r="G113" s="29">
        <v>19.888877868652344</v>
      </c>
      <c r="H113" s="30">
        <v>0.26967091226482187</v>
      </c>
    </row>
    <row r="114" spans="1:8" ht="16" x14ac:dyDescent="0.2">
      <c r="A114" s="27" t="s">
        <v>476</v>
      </c>
      <c r="B114" s="27" t="s">
        <v>363</v>
      </c>
      <c r="C114" s="35" t="s">
        <v>521</v>
      </c>
      <c r="D114" s="29">
        <v>116.85097217559814</v>
      </c>
      <c r="E114" s="29">
        <v>65.3076171875</v>
      </c>
      <c r="F114" s="29">
        <v>25.706291198730469</v>
      </c>
      <c r="G114" s="29">
        <v>39.601325988769531</v>
      </c>
      <c r="H114" s="30">
        <v>0.60638142523364491</v>
      </c>
    </row>
    <row r="115" spans="1:8" ht="16" x14ac:dyDescent="0.2">
      <c r="A115" s="27" t="s">
        <v>477</v>
      </c>
      <c r="B115" s="27" t="s">
        <v>365</v>
      </c>
      <c r="C115" s="35" t="s">
        <v>521</v>
      </c>
      <c r="D115" s="29">
        <v>126.34509801864624</v>
      </c>
      <c r="E115" s="29">
        <v>57.191848754882812</v>
      </c>
      <c r="F115" s="29">
        <v>32.100677490234375</v>
      </c>
      <c r="G115" s="29">
        <v>25.091171264648438</v>
      </c>
      <c r="H115" s="30">
        <v>0.43871935967983994</v>
      </c>
    </row>
    <row r="116" spans="1:8" ht="16" x14ac:dyDescent="0.2">
      <c r="A116" s="27" t="s">
        <v>478</v>
      </c>
      <c r="B116" s="27" t="s">
        <v>367</v>
      </c>
      <c r="C116" s="35" t="s">
        <v>521</v>
      </c>
      <c r="D116" s="29">
        <v>175.06992816925049</v>
      </c>
      <c r="E116" s="29">
        <v>57.291984558105469</v>
      </c>
      <c r="F116" s="29">
        <v>34.503936767578125</v>
      </c>
      <c r="G116" s="29">
        <v>22.788047790527344</v>
      </c>
      <c r="H116" s="30">
        <v>0.39775280898876403</v>
      </c>
    </row>
    <row r="117" spans="1:8" ht="16" x14ac:dyDescent="0.2">
      <c r="A117" s="27" t="s">
        <v>479</v>
      </c>
      <c r="B117" s="27" t="s">
        <v>369</v>
      </c>
      <c r="C117" s="35" t="s">
        <v>521</v>
      </c>
      <c r="D117" s="29">
        <v>113.51644992828369</v>
      </c>
      <c r="E117" s="29">
        <v>53.410530090332031</v>
      </c>
      <c r="F117" s="29">
        <v>19.083023071289062</v>
      </c>
      <c r="G117" s="29">
        <v>34.327507019042969</v>
      </c>
      <c r="H117" s="30">
        <v>0.64271047227926081</v>
      </c>
    </row>
    <row r="118" spans="1:8" ht="16" x14ac:dyDescent="0.2">
      <c r="A118" s="27" t="s">
        <v>480</v>
      </c>
      <c r="B118" s="27" t="s">
        <v>371</v>
      </c>
      <c r="C118" s="35" t="s">
        <v>521</v>
      </c>
      <c r="D118" s="29">
        <v>175.82845687866211</v>
      </c>
      <c r="E118" s="29">
        <v>75.201988220214844</v>
      </c>
      <c r="F118" s="29">
        <v>32.796859741210938</v>
      </c>
      <c r="G118" s="29">
        <v>42.405128479003906</v>
      </c>
      <c r="H118" s="30">
        <v>0.56388307653287684</v>
      </c>
    </row>
    <row r="119" spans="1:8" ht="16" x14ac:dyDescent="0.2">
      <c r="A119" s="27" t="s">
        <v>481</v>
      </c>
      <c r="B119" s="27" t="s">
        <v>373</v>
      </c>
      <c r="C119" s="35" t="s">
        <v>521</v>
      </c>
      <c r="D119" s="29">
        <v>152.36037969589233</v>
      </c>
      <c r="E119" s="29">
        <v>52.723884582519531</v>
      </c>
      <c r="F119" s="29">
        <v>25.262832641601562</v>
      </c>
      <c r="G119" s="29">
        <v>27.461051940917969</v>
      </c>
      <c r="H119" s="30">
        <v>0.52084652256489106</v>
      </c>
    </row>
    <row r="120" spans="1:8" ht="16" x14ac:dyDescent="0.2">
      <c r="A120" s="27" t="s">
        <v>482</v>
      </c>
      <c r="B120" s="27" t="s">
        <v>375</v>
      </c>
      <c r="C120" s="35" t="s">
        <v>521</v>
      </c>
      <c r="D120" s="29">
        <v>117.84982681274414</v>
      </c>
      <c r="E120" s="29">
        <v>64.902305603027344</v>
      </c>
      <c r="F120" s="29">
        <v>28.481483459472656</v>
      </c>
      <c r="G120" s="29">
        <v>36.420822143554688</v>
      </c>
      <c r="H120" s="30">
        <v>0.56116376460216</v>
      </c>
    </row>
    <row r="121" spans="1:8" ht="16" x14ac:dyDescent="0.2">
      <c r="A121" s="27" t="s">
        <v>483</v>
      </c>
      <c r="B121" s="27" t="s">
        <v>377</v>
      </c>
      <c r="C121" s="35" t="s">
        <v>521</v>
      </c>
      <c r="D121" s="29">
        <v>152.1838903427124</v>
      </c>
      <c r="E121" s="29">
        <v>52.776336669921875</v>
      </c>
      <c r="F121" s="29">
        <v>25.043487548828125</v>
      </c>
      <c r="G121" s="29">
        <v>27.73284912109375</v>
      </c>
      <c r="H121" s="30">
        <v>0.52547885796891936</v>
      </c>
    </row>
    <row r="122" spans="1:8" ht="16" x14ac:dyDescent="0.2">
      <c r="A122" s="27" t="s">
        <v>484</v>
      </c>
      <c r="B122" s="27" t="s">
        <v>381</v>
      </c>
      <c r="C122" s="35" t="s">
        <v>521</v>
      </c>
      <c r="D122" s="29">
        <v>139.11867141723633</v>
      </c>
      <c r="E122" s="29">
        <v>62.890052795410156</v>
      </c>
      <c r="F122" s="29">
        <v>25.339126586914062</v>
      </c>
      <c r="G122" s="29">
        <v>37.550926208496094</v>
      </c>
      <c r="H122" s="30">
        <v>0.59708848282659788</v>
      </c>
    </row>
    <row r="123" spans="1:8" ht="16" x14ac:dyDescent="0.2">
      <c r="A123" s="27" t="s">
        <v>485</v>
      </c>
      <c r="B123" s="27" t="s">
        <v>383</v>
      </c>
      <c r="C123" s="35" t="s">
        <v>521</v>
      </c>
      <c r="D123" s="29">
        <v>95.404386520385742</v>
      </c>
      <c r="E123" s="29">
        <v>59.399604797363281</v>
      </c>
      <c r="F123" s="29">
        <v>18.739700317382812</v>
      </c>
      <c r="G123" s="29">
        <v>40.659904479980469</v>
      </c>
      <c r="H123" s="30">
        <v>0.68451473067351687</v>
      </c>
    </row>
    <row r="124" spans="1:8" ht="16" x14ac:dyDescent="0.2">
      <c r="A124" s="27" t="s">
        <v>486</v>
      </c>
      <c r="B124" s="27" t="s">
        <v>379</v>
      </c>
      <c r="C124" s="35" t="s">
        <v>521</v>
      </c>
      <c r="D124" s="29">
        <v>123.86298179626465</v>
      </c>
      <c r="E124" s="29">
        <v>51.245689392089844</v>
      </c>
      <c r="F124" s="29">
        <v>14.438629150390625</v>
      </c>
      <c r="G124" s="29">
        <v>36.807060241699219</v>
      </c>
      <c r="H124" s="30">
        <v>0.71824695263794547</v>
      </c>
    </row>
    <row r="125" spans="1:8" ht="16" x14ac:dyDescent="0.2">
      <c r="A125" s="27" t="s">
        <v>487</v>
      </c>
      <c r="B125" s="27" t="s">
        <v>385</v>
      </c>
      <c r="C125" s="35" t="s">
        <v>521</v>
      </c>
      <c r="D125" s="29">
        <v>85.851430892944336</v>
      </c>
      <c r="E125" s="29">
        <v>43.721199035644531</v>
      </c>
      <c r="F125" s="29">
        <v>7.4291229248046875</v>
      </c>
      <c r="G125" s="29">
        <v>36.292076110839844</v>
      </c>
      <c r="H125" s="30">
        <v>0.83007961609772063</v>
      </c>
    </row>
    <row r="126" spans="1:8" ht="16" x14ac:dyDescent="0.2">
      <c r="A126" s="27" t="s">
        <v>488</v>
      </c>
      <c r="B126" s="27" t="s">
        <v>387</v>
      </c>
      <c r="C126" s="35" t="s">
        <v>521</v>
      </c>
      <c r="D126" s="29">
        <v>159.27600860595703</v>
      </c>
      <c r="E126" s="29">
        <v>78.864097595214844</v>
      </c>
      <c r="F126" s="29">
        <v>42.395591735839844</v>
      </c>
      <c r="G126" s="29">
        <v>36.468505859375</v>
      </c>
      <c r="H126" s="30">
        <v>0.46242215369732148</v>
      </c>
    </row>
    <row r="127" spans="1:8" ht="16" x14ac:dyDescent="0.2">
      <c r="A127" s="27" t="s">
        <v>489</v>
      </c>
      <c r="B127" s="27" t="s">
        <v>391</v>
      </c>
      <c r="C127" s="35" t="s">
        <v>521</v>
      </c>
      <c r="D127" s="29">
        <v>140.54310321807861</v>
      </c>
      <c r="E127" s="29">
        <v>63.509941101074219</v>
      </c>
      <c r="F127" s="29">
        <v>32.181739807128906</v>
      </c>
      <c r="G127" s="29">
        <v>31.328201293945312</v>
      </c>
      <c r="H127" s="30">
        <v>0.49328027629701932</v>
      </c>
    </row>
    <row r="128" spans="1:8" ht="16" x14ac:dyDescent="0.2">
      <c r="A128" s="27" t="s">
        <v>490</v>
      </c>
      <c r="B128" s="27" t="s">
        <v>393</v>
      </c>
      <c r="C128" s="35" t="s">
        <v>521</v>
      </c>
      <c r="D128" s="29">
        <v>87.442338466644287</v>
      </c>
      <c r="E128" s="29">
        <v>41.623115539550781</v>
      </c>
      <c r="F128" s="29">
        <v>10.027885437011719</v>
      </c>
      <c r="G128" s="29">
        <v>31.595230102539062</v>
      </c>
      <c r="H128" s="30">
        <v>0.75907893229465007</v>
      </c>
    </row>
    <row r="129" spans="1:8" ht="16" x14ac:dyDescent="0.2">
      <c r="A129" s="27" t="s">
        <v>491</v>
      </c>
      <c r="B129" s="27" t="s">
        <v>389</v>
      </c>
      <c r="C129" s="35" t="s">
        <v>521</v>
      </c>
      <c r="D129" s="29">
        <v>170.10819911956787</v>
      </c>
      <c r="E129" s="29">
        <v>65.150260925292969</v>
      </c>
      <c r="F129" s="29">
        <v>35.0189208984375</v>
      </c>
      <c r="G129" s="29">
        <v>30.131340026855469</v>
      </c>
      <c r="H129" s="30">
        <v>0.46248993632437974</v>
      </c>
    </row>
    <row r="130" spans="1:8" ht="16" x14ac:dyDescent="0.2">
      <c r="A130" s="27" t="s">
        <v>492</v>
      </c>
      <c r="B130" s="27" t="s">
        <v>395</v>
      </c>
      <c r="C130" s="35" t="s">
        <v>521</v>
      </c>
      <c r="D130" s="29">
        <v>133.10176134109497</v>
      </c>
      <c r="E130" s="29">
        <v>49.343109130859375</v>
      </c>
      <c r="F130" s="29">
        <v>21.176338195800781</v>
      </c>
      <c r="G130" s="29">
        <v>28.166770935058594</v>
      </c>
      <c r="H130" s="30">
        <v>0.57083494395052181</v>
      </c>
    </row>
    <row r="131" spans="1:8" ht="16" x14ac:dyDescent="0.2">
      <c r="A131" s="27" t="s">
        <v>493</v>
      </c>
      <c r="B131" s="27" t="s">
        <v>397</v>
      </c>
      <c r="C131" s="35" t="s">
        <v>521</v>
      </c>
      <c r="D131" s="29">
        <v>184.5928430557251</v>
      </c>
      <c r="E131" s="29">
        <v>73.666572570800781</v>
      </c>
      <c r="F131" s="29">
        <v>46.243667602539062</v>
      </c>
      <c r="G131" s="29">
        <v>27.422904968261719</v>
      </c>
      <c r="H131" s="30">
        <v>0.37225710401967765</v>
      </c>
    </row>
    <row r="132" spans="1:8" ht="16" x14ac:dyDescent="0.2">
      <c r="A132" s="27" t="s">
        <v>494</v>
      </c>
      <c r="B132" s="27" t="s">
        <v>399</v>
      </c>
      <c r="C132" s="35" t="s">
        <v>521</v>
      </c>
      <c r="D132" s="29">
        <v>151.05736255645752</v>
      </c>
      <c r="E132" s="29">
        <v>57.024955749511719</v>
      </c>
      <c r="F132" s="29">
        <v>30.956268310546875</v>
      </c>
      <c r="G132" s="29">
        <v>26.068687438964844</v>
      </c>
      <c r="H132" s="30">
        <v>0.45714524625804831</v>
      </c>
    </row>
    <row r="133" spans="1:8" ht="16" x14ac:dyDescent="0.2">
      <c r="A133" s="27" t="s">
        <v>495</v>
      </c>
      <c r="B133" s="27" t="s">
        <v>401</v>
      </c>
      <c r="C133" s="35" t="s">
        <v>521</v>
      </c>
      <c r="D133" s="29">
        <v>103.32763195037842</v>
      </c>
      <c r="E133" s="29">
        <v>48.251152038574219</v>
      </c>
      <c r="F133" s="29">
        <v>18.439292907714844</v>
      </c>
      <c r="G133" s="29">
        <v>29.811859130859375</v>
      </c>
      <c r="H133" s="30">
        <v>0.61784761340053362</v>
      </c>
    </row>
    <row r="134" spans="1:8" ht="16" x14ac:dyDescent="0.2">
      <c r="A134" s="27" t="s">
        <v>496</v>
      </c>
      <c r="B134" s="27" t="s">
        <v>408</v>
      </c>
      <c r="C134" s="35" t="s">
        <v>521</v>
      </c>
      <c r="D134" s="29">
        <v>156.53729438781738</v>
      </c>
      <c r="E134" s="29">
        <v>60.238838195800781</v>
      </c>
      <c r="F134" s="29">
        <v>37.856101989746094</v>
      </c>
      <c r="G134" s="29">
        <v>22.382736206054688</v>
      </c>
      <c r="H134" s="30">
        <v>0.37156653209847224</v>
      </c>
    </row>
    <row r="135" spans="1:8" ht="16" x14ac:dyDescent="0.2">
      <c r="A135" s="27" t="s">
        <v>497</v>
      </c>
      <c r="B135" s="27" t="s">
        <v>457</v>
      </c>
      <c r="C135" s="35" t="s">
        <v>521</v>
      </c>
      <c r="D135" s="29">
        <v>152.68206596374512</v>
      </c>
      <c r="E135" s="29">
        <v>70.176124572753906</v>
      </c>
      <c r="F135" s="29">
        <v>42.738914489746094</v>
      </c>
      <c r="G135" s="29">
        <v>27.437210083007812</v>
      </c>
      <c r="H135" s="30">
        <v>0.39097642182510023</v>
      </c>
    </row>
    <row r="136" spans="1:8" ht="16" x14ac:dyDescent="0.2">
      <c r="A136" s="27" t="s">
        <v>498</v>
      </c>
      <c r="B136" s="27" t="s">
        <v>406</v>
      </c>
      <c r="C136" s="35" t="s">
        <v>521</v>
      </c>
      <c r="D136" s="29">
        <v>142.07768440246582</v>
      </c>
      <c r="E136" s="29">
        <v>56.128501892089844</v>
      </c>
      <c r="F136" s="29">
        <v>32.935142517089844</v>
      </c>
      <c r="G136" s="29">
        <v>23.193359375</v>
      </c>
      <c r="H136" s="30">
        <v>0.4132189278735876</v>
      </c>
    </row>
    <row r="137" spans="1:8" ht="16" x14ac:dyDescent="0.2">
      <c r="A137" s="27" t="s">
        <v>499</v>
      </c>
      <c r="B137" s="27" t="s">
        <v>412</v>
      </c>
      <c r="C137" s="35" t="s">
        <v>521</v>
      </c>
      <c r="D137" s="29">
        <v>179.02529239654541</v>
      </c>
      <c r="E137" s="29">
        <v>59.161186218261719</v>
      </c>
      <c r="F137" s="29">
        <v>31.905174255371094</v>
      </c>
      <c r="G137" s="29">
        <v>27.256011962890625</v>
      </c>
      <c r="H137" s="30">
        <v>0.46070766502780686</v>
      </c>
    </row>
    <row r="138" spans="1:8" ht="16" x14ac:dyDescent="0.2">
      <c r="A138" s="27" t="s">
        <v>500</v>
      </c>
      <c r="B138" s="27" t="s">
        <v>410</v>
      </c>
      <c r="C138" s="35" t="s">
        <v>521</v>
      </c>
      <c r="D138" s="29">
        <v>190.6360387802124</v>
      </c>
      <c r="E138" s="29">
        <v>69.322586059570312</v>
      </c>
      <c r="F138" s="29">
        <v>51.832199096679688</v>
      </c>
      <c r="G138" s="29">
        <v>17.490386962890625</v>
      </c>
      <c r="H138" s="30">
        <v>0.25230430595680287</v>
      </c>
    </row>
    <row r="139" spans="1:8" ht="16" x14ac:dyDescent="0.2">
      <c r="A139" s="27" t="s">
        <v>501</v>
      </c>
      <c r="B139" s="27" t="s">
        <v>418</v>
      </c>
      <c r="C139" s="35" t="s">
        <v>521</v>
      </c>
      <c r="D139" s="29">
        <v>156.55481815338135</v>
      </c>
      <c r="E139" s="29">
        <v>64.482688903808594</v>
      </c>
      <c r="F139" s="29">
        <v>41.80908203125</v>
      </c>
      <c r="G139" s="29">
        <v>22.673606872558594</v>
      </c>
      <c r="H139" s="30">
        <v>0.35162316054129999</v>
      </c>
    </row>
    <row r="140" spans="1:8" ht="16" x14ac:dyDescent="0.2">
      <c r="A140" s="27" t="s">
        <v>502</v>
      </c>
      <c r="B140" s="27" t="s">
        <v>416</v>
      </c>
      <c r="C140" s="35" t="s">
        <v>521</v>
      </c>
      <c r="D140" s="29">
        <v>184.2273473739624</v>
      </c>
      <c r="E140" s="29">
        <v>63.486099243164062</v>
      </c>
      <c r="F140" s="29">
        <v>42.014122009277344</v>
      </c>
      <c r="G140" s="29">
        <v>21.471977233886719</v>
      </c>
      <c r="H140" s="30">
        <v>0.33821541234790448</v>
      </c>
    </row>
    <row r="141" spans="1:8" ht="16" x14ac:dyDescent="0.2">
      <c r="A141" s="27" t="s">
        <v>503</v>
      </c>
      <c r="B141" s="27" t="s">
        <v>414</v>
      </c>
      <c r="C141" s="35" t="s">
        <v>521</v>
      </c>
      <c r="D141" s="29">
        <v>126.05595588684082</v>
      </c>
      <c r="E141" s="29">
        <v>46.205520629882812</v>
      </c>
      <c r="F141" s="29">
        <v>12.7410888671875</v>
      </c>
      <c r="G141" s="29">
        <v>33.464431762695312</v>
      </c>
      <c r="H141" s="30">
        <v>0.72425180598555217</v>
      </c>
    </row>
  </sheetData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33A10-2A68-EC48-B1F0-970A0ED71453}">
  <dimension ref="A2:J141"/>
  <sheetViews>
    <sheetView workbookViewId="0">
      <selection activeCell="D143" sqref="D143"/>
    </sheetView>
  </sheetViews>
  <sheetFormatPr baseColWidth="10" defaultRowHeight="15" x14ac:dyDescent="0.2"/>
  <cols>
    <col min="1" max="1" width="70.5" customWidth="1"/>
    <col min="2" max="2" width="13.83203125" customWidth="1"/>
    <col min="3" max="3" width="14.1640625" customWidth="1"/>
    <col min="4" max="5" width="12.1640625" customWidth="1"/>
    <col min="6" max="6" width="17.33203125" customWidth="1"/>
    <col min="7" max="7" width="13.83203125" customWidth="1"/>
    <col min="8" max="8" width="11.1640625" customWidth="1"/>
    <col min="9" max="9" width="11.33203125" customWidth="1"/>
    <col min="10" max="10" width="18.83203125" customWidth="1"/>
  </cols>
  <sheetData>
    <row r="2" spans="1:10" ht="16" x14ac:dyDescent="0.2">
      <c r="A2" s="26" t="s">
        <v>167</v>
      </c>
      <c r="B2" s="26" t="s">
        <v>168</v>
      </c>
      <c r="C2" s="26" t="s">
        <v>169</v>
      </c>
      <c r="D2" s="26" t="s">
        <v>170</v>
      </c>
      <c r="E2" s="26" t="s">
        <v>171</v>
      </c>
      <c r="F2" s="26" t="s">
        <v>172</v>
      </c>
      <c r="G2" s="26" t="s">
        <v>173</v>
      </c>
      <c r="H2" s="26" t="s">
        <v>311</v>
      </c>
      <c r="I2" s="26" t="s">
        <v>312</v>
      </c>
      <c r="J2" s="26" t="s">
        <v>313</v>
      </c>
    </row>
    <row r="3" spans="1:10" ht="16" x14ac:dyDescent="0.2">
      <c r="A3" s="27" t="s">
        <v>189</v>
      </c>
      <c r="B3" s="27">
        <v>-5.0583432309935876</v>
      </c>
      <c r="C3" s="27">
        <v>-6.1785830252695897</v>
      </c>
      <c r="D3" s="27">
        <v>4.8764311072092763</v>
      </c>
      <c r="E3" s="27">
        <v>6.865264250943854</v>
      </c>
      <c r="F3" s="27">
        <v>-0.1411984134134063</v>
      </c>
      <c r="G3" s="27">
        <v>-0.20159109930497068</v>
      </c>
      <c r="H3" s="27">
        <v>-5.584952931252154</v>
      </c>
      <c r="I3" s="27">
        <v>5.8071471699584976</v>
      </c>
      <c r="J3" s="27">
        <v>-0.17075157100426891</v>
      </c>
    </row>
    <row r="4" spans="1:10" ht="16" x14ac:dyDescent="0.2">
      <c r="A4" s="27" t="s">
        <v>190</v>
      </c>
      <c r="B4" s="27">
        <v>-4.0356810433829375</v>
      </c>
      <c r="C4" s="27">
        <v>-4.820246948950345</v>
      </c>
      <c r="D4" s="27">
        <v>6.0313269548500203</v>
      </c>
      <c r="E4" s="27">
        <v>8.4040872987013735</v>
      </c>
      <c r="F4" s="27">
        <v>-0.14248101125903334</v>
      </c>
      <c r="G4" s="27">
        <v>-0.18920920683661266</v>
      </c>
      <c r="H4" s="27">
        <v>-4.2969772001596347</v>
      </c>
      <c r="I4" s="27">
        <v>7.152966635553005</v>
      </c>
      <c r="J4" s="27">
        <v>-0.16191365315475653</v>
      </c>
    </row>
    <row r="5" spans="1:10" ht="16" x14ac:dyDescent="0.2">
      <c r="A5" s="27" t="s">
        <v>191</v>
      </c>
      <c r="B5" s="27">
        <v>-3.3662376561890279</v>
      </c>
      <c r="C5" s="27">
        <v>-7.222811018537949</v>
      </c>
      <c r="D5" s="27">
        <v>5.2916616720917764</v>
      </c>
      <c r="E5" s="27">
        <v>8.5242964486517039</v>
      </c>
      <c r="F5" s="27">
        <v>-7.4079755098037284E-2</v>
      </c>
      <c r="G5" s="27">
        <v>-0.20175629324695324</v>
      </c>
      <c r="H5" s="27">
        <v>-4.9844174421254204</v>
      </c>
      <c r="I5" s="27">
        <v>6.7731394126838911</v>
      </c>
      <c r="J5" s="27">
        <v>-0.13555113361147136</v>
      </c>
    </row>
    <row r="6" spans="1:10" ht="16" x14ac:dyDescent="0.2">
      <c r="A6" s="27" t="s">
        <v>192</v>
      </c>
      <c r="B6" s="27">
        <v>-5.3253126559466786</v>
      </c>
      <c r="C6" s="27">
        <v>-7.2412334463835482</v>
      </c>
      <c r="D6" s="27">
        <v>7.5388168088410179</v>
      </c>
      <c r="E6" s="27">
        <v>7.5607476611745259</v>
      </c>
      <c r="F6" s="27">
        <v>-0.14291843975622368</v>
      </c>
      <c r="G6" s="27">
        <v>-0.20083726580219047</v>
      </c>
      <c r="H6" s="27">
        <v>-6.2832730508231451</v>
      </c>
      <c r="I6" s="27">
        <v>7.5497822350077488</v>
      </c>
      <c r="J6" s="27">
        <v>-0.17026790980420028</v>
      </c>
    </row>
    <row r="7" spans="1:10" ht="16" x14ac:dyDescent="0.2">
      <c r="A7" s="27" t="s">
        <v>193</v>
      </c>
      <c r="B7" s="27">
        <v>-3.8187487368996487</v>
      </c>
      <c r="C7" s="27">
        <v>-5.8070990712767756</v>
      </c>
      <c r="D7" s="27">
        <v>6.0806090216327213</v>
      </c>
      <c r="E7" s="27">
        <v>6.1186300352006837</v>
      </c>
      <c r="F7" s="27">
        <v>-0.11380366959373261</v>
      </c>
      <c r="G7" s="27">
        <v>-0.17641644534228243</v>
      </c>
      <c r="H7" s="27">
        <v>-4.5827474142140643</v>
      </c>
      <c r="I7" s="27">
        <v>6.0996195284166737</v>
      </c>
      <c r="J7" s="27">
        <v>-0.14368290954428109</v>
      </c>
    </row>
    <row r="8" spans="1:10" ht="16" x14ac:dyDescent="0.2">
      <c r="A8" s="27" t="s">
        <v>194</v>
      </c>
      <c r="B8" s="27">
        <v>-5.6197137545281945</v>
      </c>
      <c r="C8" s="27">
        <v>-5.4669052632700623</v>
      </c>
      <c r="D8" s="27">
        <v>8.699105727180827</v>
      </c>
      <c r="E8" s="27">
        <v>8.2764762779098504</v>
      </c>
      <c r="F8" s="27">
        <v>-0.1564180509487883</v>
      </c>
      <c r="G8" s="27">
        <v>-0.18568966750310917</v>
      </c>
      <c r="H8" s="27">
        <v>-5.3744348203105465</v>
      </c>
      <c r="I8" s="27">
        <v>8.487791002545336</v>
      </c>
      <c r="J8" s="27">
        <v>-0.17019429381123624</v>
      </c>
    </row>
    <row r="9" spans="1:10" ht="16" x14ac:dyDescent="0.2">
      <c r="A9" s="27" t="s">
        <v>195</v>
      </c>
      <c r="B9" s="27">
        <v>-4.6943954011933187</v>
      </c>
      <c r="C9" s="27">
        <v>-7.2334960539238162</v>
      </c>
      <c r="D9" s="27">
        <v>5.8265685070721558</v>
      </c>
      <c r="E9" s="27">
        <v>8.5145173855091194</v>
      </c>
      <c r="F9" s="27">
        <v>-0.11037923598047163</v>
      </c>
      <c r="G9" s="27">
        <v>-0.1872151327045285</v>
      </c>
      <c r="H9" s="27">
        <v>-5.1757448436172222</v>
      </c>
      <c r="I9" s="27">
        <v>7.1705429462906594</v>
      </c>
      <c r="J9" s="27">
        <v>-0.14648396346712378</v>
      </c>
    </row>
    <row r="10" spans="1:10" ht="16" x14ac:dyDescent="0.2">
      <c r="A10" s="27" t="s">
        <v>196</v>
      </c>
      <c r="B10" s="27">
        <v>-5.0780806963217726</v>
      </c>
      <c r="C10" s="27">
        <v>-7.0779289001392618</v>
      </c>
      <c r="D10" s="27">
        <v>7.4237720997931484</v>
      </c>
      <c r="E10" s="27">
        <v>7.935450859835246</v>
      </c>
      <c r="F10" s="27">
        <v>-0.1561079392830117</v>
      </c>
      <c r="G10" s="27">
        <v>-0.1841663351561422</v>
      </c>
      <c r="H10" s="27">
        <v>-5.9714266585583129</v>
      </c>
      <c r="I10" s="27">
        <v>7.3191737172384714</v>
      </c>
      <c r="J10" s="27">
        <v>-0.17013713721957696</v>
      </c>
    </row>
    <row r="11" spans="1:10" ht="16" x14ac:dyDescent="0.2">
      <c r="A11" s="27" t="s">
        <v>197</v>
      </c>
      <c r="B11" s="27">
        <v>-4.6485168103956411</v>
      </c>
      <c r="C11" s="27">
        <v>-3.5252477806375988</v>
      </c>
      <c r="D11" s="27">
        <v>9.7350966615315766</v>
      </c>
      <c r="E11" s="27">
        <v>8.5184770698869521</v>
      </c>
      <c r="F11" s="27">
        <v>-0.16988732744689727</v>
      </c>
      <c r="G11" s="27">
        <v>-0.1158520539066243</v>
      </c>
      <c r="H11" s="27">
        <v>-3.5928533137879506</v>
      </c>
      <c r="I11" s="27">
        <v>9.1267868657092546</v>
      </c>
      <c r="J11" s="27">
        <v>-0.14270283889730401</v>
      </c>
    </row>
    <row r="12" spans="1:10" ht="16" x14ac:dyDescent="0.2">
      <c r="A12" s="27" t="s">
        <v>198</v>
      </c>
      <c r="B12" s="27">
        <v>0.77724096560888567</v>
      </c>
      <c r="C12" s="27">
        <v>-1.8171008750611519</v>
      </c>
      <c r="D12" s="27">
        <v>1.7695319385833379</v>
      </c>
      <c r="E12" s="27">
        <v>6.6876693409828709</v>
      </c>
      <c r="F12" s="27">
        <v>-1.1306229167311853E-4</v>
      </c>
      <c r="G12" s="27">
        <v>-4.5131738153341781E-2</v>
      </c>
      <c r="H12" s="27">
        <v>0.57583472453930262</v>
      </c>
      <c r="I12" s="27">
        <v>4.2286006397831057</v>
      </c>
      <c r="J12" s="27">
        <v>-4.9231340842648759E-5</v>
      </c>
    </row>
    <row r="13" spans="1:10" ht="16" x14ac:dyDescent="0.2">
      <c r="A13" s="27" t="s">
        <v>199</v>
      </c>
      <c r="B13" s="27">
        <v>-0.72588883997731102</v>
      </c>
      <c r="C13" s="27">
        <v>-1.8175594386416654</v>
      </c>
      <c r="D13" s="27">
        <v>4.2866293316675108</v>
      </c>
      <c r="E13" s="27">
        <v>5.5465992540520501</v>
      </c>
      <c r="F13" s="27">
        <v>-2.7757588463206747E-3</v>
      </c>
      <c r="G13" s="27">
        <v>-5.9098889892610251E-2</v>
      </c>
      <c r="H13" s="27">
        <v>-1.1954349433084706</v>
      </c>
      <c r="I13" s="27">
        <v>4.9166142928597658</v>
      </c>
      <c r="J13" s="27">
        <v>-2.8496378745864477E-2</v>
      </c>
    </row>
    <row r="14" spans="1:10" ht="16" x14ac:dyDescent="0.2">
      <c r="A14" s="27" t="s">
        <v>200</v>
      </c>
      <c r="B14" s="27">
        <v>-1.4442157274792928</v>
      </c>
      <c r="C14" s="27">
        <v>-2.2218028368726812</v>
      </c>
      <c r="D14" s="27">
        <v>4.3382474741082611</v>
      </c>
      <c r="E14" s="27">
        <v>6.5254841874477236</v>
      </c>
      <c r="F14" s="27">
        <v>-4.2822916087431308E-2</v>
      </c>
      <c r="G14" s="27">
        <v>-7.5584967993904364E-2</v>
      </c>
      <c r="H14" s="27">
        <v>-1.8836212096670562</v>
      </c>
      <c r="I14" s="27">
        <v>5.3577953717684723</v>
      </c>
      <c r="J14" s="27">
        <v>-6.1569404013779118E-2</v>
      </c>
    </row>
    <row r="15" spans="1:10" ht="16" x14ac:dyDescent="0.2">
      <c r="A15" s="27" t="s">
        <v>201</v>
      </c>
      <c r="B15" s="27">
        <v>-6.0576585071093749</v>
      </c>
      <c r="C15" s="27">
        <v>-7.4171208896839254</v>
      </c>
      <c r="D15" s="27">
        <v>8.2982742293266227</v>
      </c>
      <c r="E15" s="27">
        <v>9.6638489134037666</v>
      </c>
      <c r="F15" s="27">
        <v>-0.14735867466234162</v>
      </c>
      <c r="G15" s="27">
        <v>-0.21271763944356326</v>
      </c>
      <c r="H15" s="27">
        <v>-6.3830105823612957</v>
      </c>
      <c r="I15" s="27">
        <v>8.851075183550849</v>
      </c>
      <c r="J15" s="27">
        <v>-0.17954161367575686</v>
      </c>
    </row>
    <row r="16" spans="1:10" ht="16" x14ac:dyDescent="0.2">
      <c r="A16" s="27" t="s">
        <v>202</v>
      </c>
      <c r="B16" s="27">
        <v>-3.1562475089315267</v>
      </c>
      <c r="C16" s="27">
        <v>-3.0544651297515433</v>
      </c>
      <c r="D16" s="27">
        <v>6.4005638437287509</v>
      </c>
      <c r="E16" s="27">
        <v>7.1462202085820241</v>
      </c>
      <c r="F16" s="27">
        <v>-9.2376378476256321E-2</v>
      </c>
      <c r="G16" s="27">
        <v>-0.11929934285797776</v>
      </c>
      <c r="H16" s="27">
        <v>-3.0500107570155133</v>
      </c>
      <c r="I16" s="27">
        <v>6.7733920261553822</v>
      </c>
      <c r="J16" s="27">
        <v>-0.10517326728979726</v>
      </c>
    </row>
    <row r="17" spans="1:10" ht="16" x14ac:dyDescent="0.2">
      <c r="A17" s="27" t="s">
        <v>203</v>
      </c>
      <c r="B17" s="27">
        <v>-3.4910401833865645</v>
      </c>
      <c r="C17" s="27">
        <v>-2.5873296900981892</v>
      </c>
      <c r="D17" s="27">
        <v>6.4336878674886124</v>
      </c>
      <c r="E17" s="27">
        <v>5.8963003991183403</v>
      </c>
      <c r="F17" s="27">
        <v>-8.9815962208821112E-2</v>
      </c>
      <c r="G17" s="27">
        <v>-9.8523479422014532E-2</v>
      </c>
      <c r="H17" s="27">
        <v>-2.4690447508481359</v>
      </c>
      <c r="I17" s="27">
        <v>5.6031108480043752</v>
      </c>
      <c r="J17" s="27">
        <v>-9.3707056912429185E-2</v>
      </c>
    </row>
    <row r="18" spans="1:10" ht="16" x14ac:dyDescent="0.2">
      <c r="A18" s="27" t="s">
        <v>204</v>
      </c>
      <c r="B18" s="27">
        <v>-2.7797020058850497</v>
      </c>
      <c r="C18" s="27">
        <v>-2.5936951344439372</v>
      </c>
      <c r="D18" s="27">
        <v>5.6540969380724952</v>
      </c>
      <c r="E18" s="27">
        <v>5.8491707393189207</v>
      </c>
      <c r="F18" s="27">
        <v>-7.8142397344751924E-2</v>
      </c>
      <c r="G18" s="27">
        <v>-0.10705043892976475</v>
      </c>
      <c r="H18" s="27">
        <v>-2.6047273803621223</v>
      </c>
      <c r="I18" s="27">
        <v>5.7516338386957102</v>
      </c>
      <c r="J18" s="27">
        <v>-9.0546941618552659E-2</v>
      </c>
    </row>
    <row r="19" spans="1:10" ht="16" x14ac:dyDescent="0.2">
      <c r="A19" s="27" t="s">
        <v>205</v>
      </c>
      <c r="B19" s="27">
        <v>-4.6629535203937653</v>
      </c>
      <c r="C19" s="27">
        <v>-5.5543343154894949</v>
      </c>
      <c r="D19" s="27">
        <v>5.6408749778345335</v>
      </c>
      <c r="E19" s="27">
        <v>7.0906576129903591</v>
      </c>
      <c r="F19" s="27">
        <v>-0.14086003710912892</v>
      </c>
      <c r="G19" s="27">
        <v>-0.15549975729486906</v>
      </c>
      <c r="H19" s="27">
        <v>-4.9109004512693915</v>
      </c>
      <c r="I19" s="27">
        <v>6.257361435553344</v>
      </c>
      <c r="J19" s="27">
        <v>-0.14804378686273637</v>
      </c>
    </row>
    <row r="20" spans="1:10" ht="16" x14ac:dyDescent="0.2">
      <c r="A20" s="27" t="s">
        <v>206</v>
      </c>
      <c r="B20" s="27">
        <v>-2.0660729940972655</v>
      </c>
      <c r="C20" s="27">
        <v>-2.1015413709573223</v>
      </c>
      <c r="D20" s="27">
        <v>2.7881117789694088</v>
      </c>
      <c r="E20" s="27">
        <v>5.4752749990090299</v>
      </c>
      <c r="F20" s="27">
        <v>-3.8382665749336874E-2</v>
      </c>
      <c r="G20" s="27">
        <v>-4.5728358380817673E-2</v>
      </c>
      <c r="H20" s="27">
        <v>-2.0371891623813059</v>
      </c>
      <c r="I20" s="27">
        <v>4.0204672082482871</v>
      </c>
      <c r="J20" s="27">
        <v>-4.157404838666779E-2</v>
      </c>
    </row>
    <row r="21" spans="1:10" ht="16" x14ac:dyDescent="0.2">
      <c r="A21" s="27" t="s">
        <v>207</v>
      </c>
      <c r="B21" s="27">
        <v>-1.772158443404231</v>
      </c>
      <c r="C21" s="27">
        <v>-1.3646157136077668</v>
      </c>
      <c r="D21" s="27">
        <v>3.8733474836278838</v>
      </c>
      <c r="E21" s="27">
        <v>4.0002527367569218</v>
      </c>
      <c r="F21" s="27">
        <v>-4.5859525899338255E-2</v>
      </c>
      <c r="G21" s="27">
        <v>-3.5874091573665057E-2</v>
      </c>
      <c r="H21" s="27">
        <v>-2.0397739237644679</v>
      </c>
      <c r="I21" s="27">
        <v>4.37329754538895</v>
      </c>
      <c r="J21" s="27">
        <v>-5.6736940057411027E-2</v>
      </c>
    </row>
    <row r="22" spans="1:10" ht="16" x14ac:dyDescent="0.2">
      <c r="A22" s="27" t="s">
        <v>208</v>
      </c>
      <c r="B22" s="27">
        <v>-1.3690604551522689</v>
      </c>
      <c r="C22" s="27">
        <v>-1.4530081632589629</v>
      </c>
      <c r="D22" s="27">
        <v>1.2350724150069061</v>
      </c>
      <c r="E22" s="27">
        <v>3.9425182888115349</v>
      </c>
      <c r="F22" s="27">
        <v>-3.0369885732568947E-3</v>
      </c>
      <c r="G22" s="27">
        <v>-4.5072137825058305E-2</v>
      </c>
      <c r="H22" s="27">
        <v>-0.66244006520914034</v>
      </c>
      <c r="I22" s="27">
        <v>2.5300163571269172</v>
      </c>
      <c r="J22" s="27">
        <v>-1.7861677907842592E-2</v>
      </c>
    </row>
    <row r="23" spans="1:10" ht="16" x14ac:dyDescent="0.2">
      <c r="A23" s="27" t="s">
        <v>314</v>
      </c>
      <c r="B23" s="27">
        <v>-4.9249307135015785</v>
      </c>
      <c r="C23" s="27">
        <v>-4.4917970379875172</v>
      </c>
      <c r="D23" s="27">
        <v>4.5251064587952019</v>
      </c>
      <c r="E23" s="27">
        <v>2.8324588664512835</v>
      </c>
      <c r="F23" s="27">
        <v>-9.7914728924629893E-2</v>
      </c>
      <c r="G23" s="27">
        <v>-0.12027506354510675</v>
      </c>
      <c r="H23" s="27">
        <v>-4.6534331934752373</v>
      </c>
      <c r="I23" s="27">
        <v>3.5957243874961327</v>
      </c>
      <c r="J23" s="27">
        <v>-0.10866510529526975</v>
      </c>
    </row>
    <row r="24" spans="1:10" ht="16" x14ac:dyDescent="0.2">
      <c r="A24" s="27" t="s">
        <v>209</v>
      </c>
      <c r="B24" s="27">
        <v>-5.7039340725106991</v>
      </c>
      <c r="C24" s="27">
        <v>-5.8066133524404542</v>
      </c>
      <c r="D24" s="27">
        <v>4.6827840880152847</v>
      </c>
      <c r="E24" s="27">
        <v>6.2206678214510198</v>
      </c>
      <c r="F24" s="27">
        <v>-0.14167272907913186</v>
      </c>
      <c r="G24" s="27">
        <v>-0.16763701896630118</v>
      </c>
      <c r="H24" s="27">
        <v>-5.5889968204920288</v>
      </c>
      <c r="I24" s="27">
        <v>5.3595091700556541</v>
      </c>
      <c r="J24" s="27">
        <v>-0.15289155173879113</v>
      </c>
    </row>
    <row r="25" spans="1:10" ht="16" x14ac:dyDescent="0.2">
      <c r="A25" s="27" t="s">
        <v>210</v>
      </c>
      <c r="B25" s="27">
        <v>-7.087457542170573</v>
      </c>
      <c r="C25" s="27">
        <v>-5.3074089376619487</v>
      </c>
      <c r="D25" s="27">
        <v>5.0124424572314163</v>
      </c>
      <c r="E25" s="27">
        <v>3.7304586300869889</v>
      </c>
      <c r="F25" s="27">
        <v>-0.15328279517274299</v>
      </c>
      <c r="G25" s="27">
        <v>-0.13375892474116935</v>
      </c>
      <c r="H25" s="27">
        <v>-6.1604699467963053</v>
      </c>
      <c r="I25" s="27">
        <v>4.5149199597879699</v>
      </c>
      <c r="J25" s="27">
        <v>-0.14325471647172722</v>
      </c>
    </row>
    <row r="26" spans="1:10" ht="16" x14ac:dyDescent="0.2">
      <c r="A26" s="27" t="s">
        <v>211</v>
      </c>
      <c r="B26" s="27">
        <v>-5.2377100674060939</v>
      </c>
      <c r="C26" s="27">
        <v>-6.3620598541190363</v>
      </c>
      <c r="D26" s="27">
        <v>7.2215626397842723</v>
      </c>
      <c r="E26" s="27">
        <v>6.1118184750452835</v>
      </c>
      <c r="F26" s="27">
        <v>-0.12814203453997722</v>
      </c>
      <c r="G26" s="27">
        <v>-0.14849487453092874</v>
      </c>
      <c r="H26" s="27">
        <v>-5.3249683980972158</v>
      </c>
      <c r="I26" s="27">
        <v>6.6666905574149098</v>
      </c>
      <c r="J26" s="27">
        <v>-0.1353639709703762</v>
      </c>
    </row>
    <row r="27" spans="1:10" ht="16" x14ac:dyDescent="0.2">
      <c r="A27" s="27" t="s">
        <v>212</v>
      </c>
      <c r="B27" s="27">
        <v>-3.7414923245610838</v>
      </c>
      <c r="C27" s="27">
        <v>-3.6283230115014522</v>
      </c>
      <c r="D27" s="27">
        <v>6.4438317014585778</v>
      </c>
      <c r="E27" s="27">
        <v>6.0267677455755697</v>
      </c>
      <c r="F27" s="27">
        <v>-0.12675971869813757</v>
      </c>
      <c r="G27" s="27">
        <v>-0.11578041101687049</v>
      </c>
      <c r="H27" s="27">
        <v>-3.5479877818444612</v>
      </c>
      <c r="I27" s="27">
        <v>6.2352997235170848</v>
      </c>
      <c r="J27" s="27">
        <v>-0.12097934546801577</v>
      </c>
    </row>
    <row r="28" spans="1:10" ht="16" x14ac:dyDescent="0.2">
      <c r="A28" s="27" t="s">
        <v>213</v>
      </c>
      <c r="B28" s="27">
        <v>-5.6354019815721328</v>
      </c>
      <c r="C28" s="27">
        <v>-7.6986317583362753</v>
      </c>
      <c r="D28" s="27">
        <v>9.2101720861054215</v>
      </c>
      <c r="E28" s="27">
        <v>8.9650387902635096</v>
      </c>
      <c r="F28" s="27">
        <v>-0.17007168846660708</v>
      </c>
      <c r="G28" s="27">
        <v>-0.19913196262766136</v>
      </c>
      <c r="H28" s="27">
        <v>-6.3483194292074732</v>
      </c>
      <c r="I28" s="27">
        <v>9.0876054381840756</v>
      </c>
      <c r="J28" s="27">
        <v>-0.18175083635019523</v>
      </c>
    </row>
    <row r="29" spans="1:10" ht="16" x14ac:dyDescent="0.2">
      <c r="A29" s="27" t="s">
        <v>214</v>
      </c>
      <c r="B29" s="27">
        <v>-0.83808228072941204</v>
      </c>
      <c r="C29" s="27">
        <v>-2.8562609173609617</v>
      </c>
      <c r="D29" s="27">
        <v>3.3678523590505764</v>
      </c>
      <c r="E29" s="27">
        <v>5.4203130513611013</v>
      </c>
      <c r="F29" s="27">
        <v>-6.4910454260928372E-3</v>
      </c>
      <c r="G29" s="27">
        <v>-8.9056903011797292E-2</v>
      </c>
      <c r="H29" s="27">
        <v>-1.041164205978466</v>
      </c>
      <c r="I29" s="27">
        <v>3.9952334522989941</v>
      </c>
      <c r="J29" s="27">
        <v>-2.6926541485811594E-2</v>
      </c>
    </row>
    <row r="30" spans="1:10" ht="16" x14ac:dyDescent="0.2">
      <c r="A30" s="27" t="s">
        <v>215</v>
      </c>
      <c r="B30" s="27">
        <v>-1.9134015996989759</v>
      </c>
      <c r="C30" s="27">
        <v>-2.0468745185981398</v>
      </c>
      <c r="D30" s="27">
        <v>5.2612861287531825</v>
      </c>
      <c r="E30" s="27">
        <v>3.5388316806937006</v>
      </c>
      <c r="F30" s="27">
        <v>-1.4336598848952277E-2</v>
      </c>
      <c r="G30" s="27">
        <v>-5.246496434971077E-2</v>
      </c>
      <c r="H30" s="27">
        <v>-1.133661858828408</v>
      </c>
      <c r="I30" s="27">
        <v>4.4000589047234442</v>
      </c>
      <c r="J30" s="27">
        <v>-3.03820448351599E-2</v>
      </c>
    </row>
    <row r="31" spans="1:10" ht="16" x14ac:dyDescent="0.2">
      <c r="A31" s="27" t="s">
        <v>216</v>
      </c>
      <c r="B31" s="27">
        <v>-0.97485503808979967</v>
      </c>
      <c r="C31" s="27">
        <v>-2.321371085025167</v>
      </c>
      <c r="D31" s="27">
        <v>4.7668918808986662</v>
      </c>
      <c r="E31" s="27">
        <v>3.8433614794749822</v>
      </c>
      <c r="F31" s="27">
        <v>-1.0501158658620321E-2</v>
      </c>
      <c r="G31" s="27">
        <v>-5.9770305483261586E-2</v>
      </c>
      <c r="H31" s="27">
        <v>-1.4611658525730298</v>
      </c>
      <c r="I31" s="27">
        <v>4.3051266801869676</v>
      </c>
      <c r="J31" s="27">
        <v>-3.0939695595368893E-2</v>
      </c>
    </row>
    <row r="32" spans="1:10" ht="16" x14ac:dyDescent="0.2">
      <c r="A32" s="27" t="s">
        <v>217</v>
      </c>
      <c r="B32" s="27">
        <v>-4.62606419981672</v>
      </c>
      <c r="C32" s="27">
        <v>-4.1817068457687965</v>
      </c>
      <c r="D32" s="27">
        <v>6.9544260341691251</v>
      </c>
      <c r="E32" s="27">
        <v>3.3534815202309263</v>
      </c>
      <c r="F32" s="27">
        <v>-0.14616493441728903</v>
      </c>
      <c r="G32" s="27">
        <v>-0.10592930747997015</v>
      </c>
      <c r="H32" s="27">
        <v>-4.1331303593589706</v>
      </c>
      <c r="I32" s="27">
        <v>4.9876076246436245</v>
      </c>
      <c r="J32" s="27">
        <v>-0.1168184419482259</v>
      </c>
    </row>
    <row r="33" spans="1:10" ht="16" x14ac:dyDescent="0.2">
      <c r="A33" s="27" t="s">
        <v>218</v>
      </c>
      <c r="B33" s="27">
        <v>-1.8605066929111873</v>
      </c>
      <c r="C33" s="27">
        <v>-3.2275858489192513</v>
      </c>
      <c r="D33" s="27">
        <v>5.3255068501044276</v>
      </c>
      <c r="E33" s="27">
        <v>3.3987473972623707</v>
      </c>
      <c r="F33" s="27">
        <v>-7.7566174301963595E-2</v>
      </c>
      <c r="G33" s="27">
        <v>-8.659357252525883E-2</v>
      </c>
      <c r="H33" s="27">
        <v>-2.3213698304816788</v>
      </c>
      <c r="I33" s="27">
        <v>4.0046913316733921</v>
      </c>
      <c r="J33" s="27">
        <v>-7.5201525021999033E-2</v>
      </c>
    </row>
    <row r="34" spans="1:10" ht="16" x14ac:dyDescent="0.2">
      <c r="A34" s="27" t="s">
        <v>219</v>
      </c>
      <c r="B34" s="27">
        <v>-2.6392613813764063</v>
      </c>
      <c r="C34" s="27">
        <v>-1.981956621006931</v>
      </c>
      <c r="D34" s="27">
        <v>5.8802997173721332</v>
      </c>
      <c r="E34" s="27">
        <v>5.8343821898501851</v>
      </c>
      <c r="F34" s="27">
        <v>-6.9139086904575736E-2</v>
      </c>
      <c r="G34" s="27">
        <v>-8.2073492759306532E-2</v>
      </c>
      <c r="H34" s="27">
        <v>-2.1939346027067539</v>
      </c>
      <c r="I34" s="27">
        <v>5.8104103445903696</v>
      </c>
      <c r="J34" s="27">
        <v>-7.5494124865243845E-2</v>
      </c>
    </row>
    <row r="35" spans="1:10" ht="16" x14ac:dyDescent="0.2">
      <c r="A35" s="27" t="s">
        <v>220</v>
      </c>
      <c r="B35" s="27">
        <v>-2.4133408952412636</v>
      </c>
      <c r="C35" s="27">
        <v>-2.5236796286965575</v>
      </c>
      <c r="D35" s="27">
        <v>5.098055371933385</v>
      </c>
      <c r="E35" s="27">
        <v>4.4211073505246556</v>
      </c>
      <c r="F35" s="27">
        <v>-6.9046413987546865E-2</v>
      </c>
      <c r="G35" s="27">
        <v>-9.445609304571527E-2</v>
      </c>
      <c r="H35" s="27">
        <v>-2.1805859256975166</v>
      </c>
      <c r="I35" s="27">
        <v>4.5658485269675673</v>
      </c>
      <c r="J35" s="27">
        <v>-8.1007184510377875E-2</v>
      </c>
    </row>
    <row r="36" spans="1:10" ht="16" x14ac:dyDescent="0.2">
      <c r="A36" s="27" t="s">
        <v>221</v>
      </c>
      <c r="B36" s="27">
        <v>-3.9931368021363265</v>
      </c>
      <c r="C36" s="27">
        <v>-5.3637136656616056</v>
      </c>
      <c r="D36" s="27">
        <v>5.4788480391924841</v>
      </c>
      <c r="E36" s="27">
        <v>7.52887127300259</v>
      </c>
      <c r="F36" s="27">
        <v>-9.7283808225852419E-2</v>
      </c>
      <c r="G36" s="27">
        <v>-0.15024229995423627</v>
      </c>
      <c r="H36" s="27">
        <v>-4.4308029216319289</v>
      </c>
      <c r="I36" s="27">
        <v>6.4172167616950953</v>
      </c>
      <c r="J36" s="27">
        <v>-0.12376305409004426</v>
      </c>
    </row>
    <row r="37" spans="1:10" ht="16" x14ac:dyDescent="0.2">
      <c r="A37" s="27" t="s">
        <v>222</v>
      </c>
      <c r="B37" s="27">
        <v>-7.0994497331911495</v>
      </c>
      <c r="C37" s="27">
        <v>-6.4460580614457745</v>
      </c>
      <c r="D37" s="27">
        <v>6.951575490288417</v>
      </c>
      <c r="E37" s="27">
        <v>6.4831297891120769</v>
      </c>
      <c r="F37" s="27">
        <v>-0.14900893636742132</v>
      </c>
      <c r="G37" s="27">
        <v>-0.19676858730768795</v>
      </c>
      <c r="H37" s="27">
        <v>-6.7725412561588945</v>
      </c>
      <c r="I37" s="27">
        <v>6.7173526397002687</v>
      </c>
      <c r="J37" s="27">
        <v>-0.17027318649930198</v>
      </c>
    </row>
    <row r="38" spans="1:10" ht="16" x14ac:dyDescent="0.2">
      <c r="A38" s="27" t="s">
        <v>223</v>
      </c>
      <c r="B38" s="27">
        <v>-6.3280763551588821</v>
      </c>
      <c r="C38" s="27">
        <v>-6.272328986245256</v>
      </c>
      <c r="D38" s="27">
        <v>10.492421552898785</v>
      </c>
      <c r="E38" s="27">
        <v>5.7685786004880129</v>
      </c>
      <c r="F38" s="27">
        <v>-0.15020815057466194</v>
      </c>
      <c r="G38" s="27">
        <v>-0.18713384533696129</v>
      </c>
      <c r="H38" s="27">
        <v>-6.2127903301923748</v>
      </c>
      <c r="I38" s="27">
        <v>8.1305000766934423</v>
      </c>
      <c r="J38" s="27">
        <v>-0.16867099795580992</v>
      </c>
    </row>
    <row r="39" spans="1:10" ht="16" x14ac:dyDescent="0.2">
      <c r="A39" s="27" t="s">
        <v>224</v>
      </c>
      <c r="B39" s="27">
        <v>-3.9735755147181653</v>
      </c>
      <c r="C39" s="27">
        <v>-3.7832792441278604</v>
      </c>
      <c r="D39" s="27">
        <v>7.351359490312392</v>
      </c>
      <c r="E39" s="27">
        <v>6.1329780432340684</v>
      </c>
      <c r="F39" s="27">
        <v>-0.10466442028940053</v>
      </c>
      <c r="G39" s="27">
        <v>-0.14431045478018426</v>
      </c>
      <c r="H39" s="27">
        <v>-3.7174558015794941</v>
      </c>
      <c r="I39" s="27">
        <v>6.7246191913128772</v>
      </c>
      <c r="J39" s="27">
        <v>-0.12278554363119498</v>
      </c>
    </row>
    <row r="40" spans="1:10" ht="16" x14ac:dyDescent="0.2">
      <c r="A40" s="27" t="s">
        <v>225</v>
      </c>
      <c r="B40" s="27">
        <v>-6.4201965000654218</v>
      </c>
      <c r="C40" s="27">
        <v>-6.813594030148284</v>
      </c>
      <c r="D40" s="27">
        <v>6.4443646778801105</v>
      </c>
      <c r="E40" s="27">
        <v>7.4603591018172768</v>
      </c>
      <c r="F40" s="27">
        <v>-0.16301419332189601</v>
      </c>
      <c r="G40" s="27">
        <v>-0.1774098218117624</v>
      </c>
      <c r="H40" s="27">
        <v>-5.8533564391938517</v>
      </c>
      <c r="I40" s="27">
        <v>6.9523618898486994</v>
      </c>
      <c r="J40" s="27">
        <v>-0.17010103948212299</v>
      </c>
    </row>
    <row r="41" spans="1:10" ht="16" x14ac:dyDescent="0.2">
      <c r="A41" s="27" t="s">
        <v>226</v>
      </c>
      <c r="B41" s="27">
        <v>-5.4917789313797458</v>
      </c>
      <c r="C41" s="27">
        <v>-4.4810102192382235</v>
      </c>
      <c r="D41" s="27">
        <v>6.7412433687186706</v>
      </c>
      <c r="E41" s="27">
        <v>5.2829691881841727</v>
      </c>
      <c r="F41" s="27">
        <v>-0.14012786782879316</v>
      </c>
      <c r="G41" s="27">
        <v>-0.13708151004601024</v>
      </c>
      <c r="H41" s="27">
        <v>-5.3369591386883464</v>
      </c>
      <c r="I41" s="27">
        <v>5.8947619699273597</v>
      </c>
      <c r="J41" s="27">
        <v>-0.1378033120291475</v>
      </c>
    </row>
    <row r="42" spans="1:10" ht="16" x14ac:dyDescent="0.2">
      <c r="A42" s="27" t="s">
        <v>227</v>
      </c>
      <c r="B42" s="27">
        <v>-2.8294785767283237</v>
      </c>
      <c r="C42" s="27">
        <v>-3.7878643034243034</v>
      </c>
      <c r="D42" s="27">
        <v>8.6783648278541587</v>
      </c>
      <c r="E42" s="27">
        <v>4.5317147291549622</v>
      </c>
      <c r="F42" s="27">
        <v>-8.0889998346117847E-2</v>
      </c>
      <c r="G42" s="27">
        <v>-0.12446249678453622</v>
      </c>
      <c r="H42" s="27">
        <v>-3.0483970685554311</v>
      </c>
      <c r="I42" s="27">
        <v>6.5273753984258747</v>
      </c>
      <c r="J42" s="27">
        <v>-0.10045925237140269</v>
      </c>
    </row>
    <row r="43" spans="1:10" ht="16" x14ac:dyDescent="0.2">
      <c r="A43" s="27" t="s">
        <v>228</v>
      </c>
      <c r="B43" s="27">
        <v>-3.6888313256697893</v>
      </c>
      <c r="C43" s="27">
        <v>-3.9062261161179568</v>
      </c>
      <c r="D43" s="27">
        <v>6.8523242718078654</v>
      </c>
      <c r="E43" s="27">
        <v>8.6174789503892999</v>
      </c>
      <c r="F43" s="27">
        <v>-0.13947630517292858</v>
      </c>
      <c r="G43" s="27">
        <v>-0.19431032890171371</v>
      </c>
      <c r="H43" s="27">
        <v>-3.8521213640192951</v>
      </c>
      <c r="I43" s="27">
        <v>7.0057205836445693</v>
      </c>
      <c r="J43" s="27">
        <v>-0.16908477931153174</v>
      </c>
    </row>
    <row r="44" spans="1:10" ht="16" x14ac:dyDescent="0.2">
      <c r="A44" s="27" t="s">
        <v>229</v>
      </c>
      <c r="B44" s="27">
        <v>-4.691424442754272</v>
      </c>
      <c r="C44" s="27">
        <v>-6.4260309760422105</v>
      </c>
      <c r="D44" s="27">
        <v>4.909234035580206</v>
      </c>
      <c r="E44" s="27">
        <v>8.6222343535916082</v>
      </c>
      <c r="F44" s="27">
        <v>-0.13627541062720111</v>
      </c>
      <c r="G44" s="27">
        <v>-0.15875576109313883</v>
      </c>
      <c r="H44" s="27">
        <v>-5.5587277095903262</v>
      </c>
      <c r="I44" s="27">
        <v>6.689111525503046</v>
      </c>
      <c r="J44" s="27">
        <v>-0.13550472920643852</v>
      </c>
    </row>
    <row r="45" spans="1:10" ht="16" x14ac:dyDescent="0.2">
      <c r="A45" s="27" t="s">
        <v>230</v>
      </c>
      <c r="B45" s="27">
        <v>-2.0271922079504425</v>
      </c>
      <c r="C45" s="27">
        <v>-2.9275077301703143</v>
      </c>
      <c r="D45" s="27">
        <v>4.6272408778074388</v>
      </c>
      <c r="E45" s="27">
        <v>5.5337466933385882</v>
      </c>
      <c r="F45" s="27">
        <v>-1.8000915050153624E-2</v>
      </c>
      <c r="G45" s="27">
        <v>-0.10356299055731077</v>
      </c>
      <c r="H45" s="27">
        <v>-1.9718429885602795</v>
      </c>
      <c r="I45" s="27">
        <v>5.077378357679148</v>
      </c>
      <c r="J45" s="27">
        <v>-4.0286200305379154E-2</v>
      </c>
    </row>
    <row r="46" spans="1:10" ht="16" x14ac:dyDescent="0.2">
      <c r="A46" s="27" t="s">
        <v>231</v>
      </c>
      <c r="B46" s="27">
        <v>0.56116009682752155</v>
      </c>
      <c r="C46" s="27">
        <v>-2.5620318483359146</v>
      </c>
      <c r="D46" s="27">
        <v>3.5026599994147971</v>
      </c>
      <c r="E46" s="27">
        <v>4.781238786897938</v>
      </c>
      <c r="F46" s="27">
        <v>1.3768374012950954E-4</v>
      </c>
      <c r="G46" s="27">
        <v>-8.4572093672357407E-2</v>
      </c>
      <c r="H46" s="27">
        <v>-0.87305668562493721</v>
      </c>
      <c r="I46" s="27">
        <v>3.8159236192208121</v>
      </c>
      <c r="J46" s="27">
        <v>-1.4757135511125997E-2</v>
      </c>
    </row>
    <row r="47" spans="1:10" ht="16" x14ac:dyDescent="0.2">
      <c r="A47" s="27" t="s">
        <v>232</v>
      </c>
      <c r="B47" s="27">
        <v>-0.9297708596347628</v>
      </c>
      <c r="C47" s="27">
        <v>-2.3038237783923714</v>
      </c>
      <c r="D47" s="27">
        <v>4.4059553091453223</v>
      </c>
      <c r="E47" s="27">
        <v>5.1007137615821785</v>
      </c>
      <c r="F47" s="27">
        <v>-2.1462938553740353E-2</v>
      </c>
      <c r="G47" s="27">
        <v>-7.110436280706825E-2</v>
      </c>
      <c r="H47" s="27">
        <v>-1.5160888722829571</v>
      </c>
      <c r="I47" s="27">
        <v>4.7533345353637522</v>
      </c>
      <c r="J47" s="27">
        <v>-4.5456513244629813E-2</v>
      </c>
    </row>
    <row r="48" spans="1:10" ht="16" x14ac:dyDescent="0.2">
      <c r="A48" s="27" t="s">
        <v>233</v>
      </c>
      <c r="B48" s="27">
        <v>-4.2276169776687391</v>
      </c>
      <c r="C48" s="27">
        <v>-3.7243663499508131</v>
      </c>
      <c r="D48" s="27">
        <v>4.9583744129109988</v>
      </c>
      <c r="E48" s="27">
        <v>6.9109740611924471</v>
      </c>
      <c r="F48" s="27">
        <v>-0.14011650439030415</v>
      </c>
      <c r="G48" s="27">
        <v>-0.12653488740209334</v>
      </c>
      <c r="H48" s="27">
        <v>-3.0048282135752702</v>
      </c>
      <c r="I48" s="27">
        <v>5.7889320548377734</v>
      </c>
      <c r="J48" s="27">
        <v>-0.13126279920279271</v>
      </c>
    </row>
    <row r="49" spans="1:10" ht="16" x14ac:dyDescent="0.2">
      <c r="A49" s="27" t="s">
        <v>234</v>
      </c>
      <c r="B49" s="27">
        <v>-2.8643375782198843</v>
      </c>
      <c r="C49" s="27">
        <v>-3.1742930831619218</v>
      </c>
      <c r="D49" s="27">
        <v>4.9625125276443214</v>
      </c>
      <c r="E49" s="27">
        <v>6.1713955040196504</v>
      </c>
      <c r="F49" s="27">
        <v>-6.8157109598749474E-2</v>
      </c>
      <c r="G49" s="27">
        <v>-5.9528018887362422E-2</v>
      </c>
      <c r="H49" s="27">
        <v>-2.1312179896011543</v>
      </c>
      <c r="I49" s="27">
        <v>5.5669540158319855</v>
      </c>
      <c r="J49" s="27">
        <v>-6.2318845256589157E-2</v>
      </c>
    </row>
    <row r="50" spans="1:10" ht="16" x14ac:dyDescent="0.2">
      <c r="A50" s="27" t="s">
        <v>235</v>
      </c>
      <c r="B50" s="27">
        <v>-2.5033173197497982</v>
      </c>
      <c r="C50" s="27">
        <v>-3.699795811655227</v>
      </c>
      <c r="D50" s="27">
        <v>5.6736073815913048</v>
      </c>
      <c r="E50" s="27">
        <v>7.2254487417141497</v>
      </c>
      <c r="F50" s="27">
        <v>-8.0729548052472677E-2</v>
      </c>
      <c r="G50" s="27">
        <v>-0.15047381965247705</v>
      </c>
      <c r="H50" s="27">
        <v>-2.9651768761024075</v>
      </c>
      <c r="I50" s="27">
        <v>6.4495280616527602</v>
      </c>
      <c r="J50" s="27">
        <v>-0.11515420338772486</v>
      </c>
    </row>
    <row r="51" spans="1:10" ht="16" x14ac:dyDescent="0.2">
      <c r="A51" s="27" t="s">
        <v>236</v>
      </c>
      <c r="B51" s="27">
        <v>-3.0532826415112053</v>
      </c>
      <c r="C51" s="27">
        <v>-3.3922455120167481</v>
      </c>
      <c r="D51" s="27">
        <v>5.0851866438264288</v>
      </c>
      <c r="E51" s="27">
        <v>6.4125793263524411</v>
      </c>
      <c r="F51" s="27">
        <v>-8.5886732001686325E-2</v>
      </c>
      <c r="G51" s="27">
        <v>-0.11436040543128033</v>
      </c>
      <c r="H51" s="27">
        <v>-2.5044610320849805</v>
      </c>
      <c r="I51" s="27">
        <v>5.723887615524557</v>
      </c>
      <c r="J51" s="27">
        <v>-9.8689576209678151E-2</v>
      </c>
    </row>
    <row r="52" spans="1:10" ht="16" x14ac:dyDescent="0.2">
      <c r="A52" s="27" t="s">
        <v>237</v>
      </c>
      <c r="B52" s="27">
        <v>-2.1879473874452646</v>
      </c>
      <c r="C52" s="27">
        <v>-3.5151155891002137</v>
      </c>
      <c r="D52" s="27">
        <v>5.7282461134979492</v>
      </c>
      <c r="E52" s="27">
        <v>6.758249163011075</v>
      </c>
      <c r="F52" s="27">
        <v>-3.6048523860000958E-2</v>
      </c>
      <c r="G52" s="27">
        <v>-0.1199949804423678</v>
      </c>
      <c r="H52" s="27">
        <v>-2.7695976911614699</v>
      </c>
      <c r="I52" s="27">
        <v>5.8277920010285849</v>
      </c>
      <c r="J52" s="27">
        <v>-7.4826790992298026E-2</v>
      </c>
    </row>
    <row r="53" spans="1:10" ht="16" x14ac:dyDescent="0.2">
      <c r="A53" s="27" t="s">
        <v>238</v>
      </c>
      <c r="B53" s="27">
        <v>-2.2325491210920432</v>
      </c>
      <c r="C53" s="27">
        <v>-3.3456323753603212</v>
      </c>
      <c r="D53" s="27">
        <v>6.3279050329191175</v>
      </c>
      <c r="E53" s="27">
        <v>6.996253431537272</v>
      </c>
      <c r="F53" s="27">
        <v>-6.2700780127842443E-2</v>
      </c>
      <c r="G53" s="27">
        <v>-8.6977278695705706E-2</v>
      </c>
      <c r="H53" s="27">
        <v>-1.9641854024786676</v>
      </c>
      <c r="I53" s="27">
        <v>6.6620792322281872</v>
      </c>
      <c r="J53" s="27">
        <v>-6.8134370641449907E-2</v>
      </c>
    </row>
    <row r="54" spans="1:10" ht="16" x14ac:dyDescent="0.2">
      <c r="A54" s="27" t="s">
        <v>239</v>
      </c>
      <c r="B54" s="27">
        <v>-2.2899172068955731</v>
      </c>
      <c r="C54" s="27">
        <v>-3.1501006893691659</v>
      </c>
      <c r="D54" s="27">
        <v>2.9049265706407947</v>
      </c>
      <c r="E54" s="27">
        <v>6.2893132509151304</v>
      </c>
      <c r="F54" s="27">
        <v>-2.2193704882658222E-2</v>
      </c>
      <c r="G54" s="27">
        <v>-6.9712682817277632E-2</v>
      </c>
      <c r="H54" s="27">
        <v>-2.065600924871442</v>
      </c>
      <c r="I54" s="27">
        <v>4.3892201847870842</v>
      </c>
      <c r="J54" s="27">
        <v>-4.4504887280009515E-2</v>
      </c>
    </row>
    <row r="55" spans="1:10" ht="16" x14ac:dyDescent="0.2">
      <c r="A55" s="27" t="s">
        <v>240</v>
      </c>
      <c r="B55" s="27">
        <v>-1.1790493687946311</v>
      </c>
      <c r="C55" s="27">
        <v>-1.402523942709454</v>
      </c>
      <c r="D55" s="27">
        <v>3.8135390055091278</v>
      </c>
      <c r="E55" s="27">
        <v>4.8432790313669374</v>
      </c>
      <c r="F55" s="27">
        <v>-6.2072363002251656E-3</v>
      </c>
      <c r="G55" s="27">
        <v>-2.8191433556794879E-2</v>
      </c>
      <c r="H55" s="27">
        <v>-0.87437788564328989</v>
      </c>
      <c r="I55" s="27">
        <v>4.3284090184380357</v>
      </c>
      <c r="J55" s="27">
        <v>-5.6888634069269303E-3</v>
      </c>
    </row>
    <row r="56" spans="1:10" ht="16" x14ac:dyDescent="0.2">
      <c r="A56" s="27" t="s">
        <v>241</v>
      </c>
      <c r="B56" s="27">
        <v>-1.5889018813319546</v>
      </c>
      <c r="C56" s="27">
        <v>-2.456797510640468</v>
      </c>
      <c r="D56" s="27">
        <v>3.384778400418806</v>
      </c>
      <c r="E56" s="27">
        <v>5.6024264111685245</v>
      </c>
      <c r="F56" s="27">
        <v>-1.1889384686490055E-2</v>
      </c>
      <c r="G56" s="27">
        <v>-7.629607742479555E-2</v>
      </c>
      <c r="H56" s="27">
        <v>-1.8539826022887944</v>
      </c>
      <c r="I56" s="27">
        <v>4.4936024057937036</v>
      </c>
      <c r="J56" s="27">
        <v>-3.8176701301949403E-2</v>
      </c>
    </row>
    <row r="57" spans="1:10" ht="16" x14ac:dyDescent="0.2">
      <c r="A57" s="27" t="s">
        <v>242</v>
      </c>
      <c r="B57" s="27">
        <v>-6.3686564199565323</v>
      </c>
      <c r="C57" s="27">
        <v>-7.1416586784903755</v>
      </c>
      <c r="D57" s="27">
        <v>6.9434386876427459</v>
      </c>
      <c r="E57" s="27">
        <v>6.896185785316665</v>
      </c>
      <c r="F57" s="27">
        <v>-0.17488598302183081</v>
      </c>
      <c r="G57" s="27">
        <v>-0.17769714275857595</v>
      </c>
      <c r="H57" s="27">
        <v>-6.5400389831190076</v>
      </c>
      <c r="I57" s="27">
        <v>6.8209694176378131</v>
      </c>
      <c r="J57" s="27">
        <v>-0.17629156289020492</v>
      </c>
    </row>
    <row r="58" spans="1:10" ht="16" x14ac:dyDescent="0.2">
      <c r="A58" s="27" t="s">
        <v>243</v>
      </c>
      <c r="B58" s="27">
        <v>-3.4554739773489334</v>
      </c>
      <c r="C58" s="27">
        <v>-3.8125023407775518</v>
      </c>
      <c r="D58" s="27">
        <v>8.6821350151646204</v>
      </c>
      <c r="E58" s="27">
        <v>5.3682261577932273</v>
      </c>
      <c r="F58" s="27">
        <v>-7.7286080958120215E-2</v>
      </c>
      <c r="G58" s="27">
        <v>-0.11219369410983764</v>
      </c>
      <c r="H58" s="27">
        <v>-3.1573303040137142</v>
      </c>
      <c r="I58" s="27">
        <v>6.8414835671074465</v>
      </c>
      <c r="J58" s="27">
        <v>-9.2707471559290475E-2</v>
      </c>
    </row>
    <row r="59" spans="1:10" ht="16" x14ac:dyDescent="0.2">
      <c r="A59" s="27" t="s">
        <v>244</v>
      </c>
      <c r="B59" s="27">
        <v>-4.616740243388108</v>
      </c>
      <c r="C59" s="27">
        <v>-4.614953797941638</v>
      </c>
      <c r="D59" s="27">
        <v>7.4475479720352631</v>
      </c>
      <c r="E59" s="27">
        <v>7.2265597145337974</v>
      </c>
      <c r="F59" s="27">
        <v>-0.12054181546008984</v>
      </c>
      <c r="G59" s="27">
        <v>-0.1504431411612685</v>
      </c>
      <c r="H59" s="27">
        <v>-4.5227603531816829</v>
      </c>
      <c r="I59" s="27">
        <v>7.2478253011420053</v>
      </c>
      <c r="J59" s="27">
        <v>-0.13549247831067912</v>
      </c>
    </row>
    <row r="60" spans="1:10" ht="16" x14ac:dyDescent="0.2">
      <c r="A60" s="27" t="s">
        <v>245</v>
      </c>
      <c r="B60" s="27">
        <v>-3.6258713120822201</v>
      </c>
      <c r="C60" s="27">
        <v>-7.1793362135278773</v>
      </c>
      <c r="D60" s="27">
        <v>4.2416432863222102</v>
      </c>
      <c r="E60" s="27">
        <v>10.165526564497227</v>
      </c>
      <c r="F60" s="27">
        <v>-7.9034802170902155E-2</v>
      </c>
      <c r="G60" s="27">
        <v>-0.22365517022894449</v>
      </c>
      <c r="H60" s="27">
        <v>-5.2944888810450514</v>
      </c>
      <c r="I60" s="27">
        <v>7.1644546054579124</v>
      </c>
      <c r="J60" s="27">
        <v>-0.14924043026910697</v>
      </c>
    </row>
    <row r="61" spans="1:10" ht="16" x14ac:dyDescent="0.2">
      <c r="A61" s="27" t="s">
        <v>246</v>
      </c>
      <c r="B61" s="27">
        <v>-1.8987862816969723</v>
      </c>
      <c r="C61" s="27">
        <v>-2.0394197452394094</v>
      </c>
      <c r="D61" s="27">
        <v>5.8499658605920484</v>
      </c>
      <c r="E61" s="27">
        <v>6.5560260898152327</v>
      </c>
      <c r="F61" s="27">
        <v>-5.1804430895510886E-2</v>
      </c>
      <c r="G61" s="27">
        <v>-6.471248027549649E-2</v>
      </c>
      <c r="H61" s="27">
        <v>-1.8366932152364097</v>
      </c>
      <c r="I61" s="27">
        <v>6.0847648823240359</v>
      </c>
      <c r="J61" s="27">
        <v>-5.6050026626004917E-2</v>
      </c>
    </row>
    <row r="62" spans="1:10" ht="16" x14ac:dyDescent="0.2">
      <c r="A62" s="27" t="s">
        <v>247</v>
      </c>
      <c r="B62" s="27">
        <v>-2.6314322406106947</v>
      </c>
      <c r="C62" s="27">
        <v>-2.3220181108407951</v>
      </c>
      <c r="D62" s="27">
        <v>6.5769035210655193</v>
      </c>
      <c r="E62" s="27">
        <v>8.1532479179729034</v>
      </c>
      <c r="F62" s="27">
        <v>-9.1739788408070719E-2</v>
      </c>
      <c r="G62" s="27">
        <v>-8.3363498850285017E-2</v>
      </c>
      <c r="H62" s="27">
        <v>-2.5188787404975703</v>
      </c>
      <c r="I62" s="27">
        <v>6.7180354975422221</v>
      </c>
      <c r="J62" s="27">
        <v>-7.5638857768518891E-2</v>
      </c>
    </row>
    <row r="63" spans="1:10" ht="16" x14ac:dyDescent="0.2">
      <c r="A63" s="27" t="s">
        <v>248</v>
      </c>
      <c r="B63" s="27">
        <v>-1.8942274619678885</v>
      </c>
      <c r="C63" s="27">
        <v>-2.7034132156819801</v>
      </c>
      <c r="D63" s="27">
        <v>4.7983378224725115</v>
      </c>
      <c r="E63" s="27">
        <v>5.0886862902223715</v>
      </c>
      <c r="F63" s="27">
        <v>-2.8528713093567859E-2</v>
      </c>
      <c r="G63" s="27">
        <v>-9.858045483424889E-2</v>
      </c>
      <c r="H63" s="27">
        <v>-1.6781788494757572</v>
      </c>
      <c r="I63" s="27">
        <v>4.7265315244583332</v>
      </c>
      <c r="J63" s="27">
        <v>-6.1865666487150708E-2</v>
      </c>
    </row>
    <row r="64" spans="1:10" ht="16" x14ac:dyDescent="0.2">
      <c r="A64" s="27" t="s">
        <v>249</v>
      </c>
      <c r="B64" s="27">
        <v>-3.6041228123553308</v>
      </c>
      <c r="C64" s="27">
        <v>-2.7890270819611875</v>
      </c>
      <c r="D64" s="27">
        <v>5.5182259814354726</v>
      </c>
      <c r="E64" s="27">
        <v>6.1653559260672761</v>
      </c>
      <c r="F64" s="27">
        <v>-1.2133852772119617E-2</v>
      </c>
      <c r="G64" s="27">
        <v>-9.847648701419566E-2</v>
      </c>
      <c r="H64" s="27">
        <v>-1.7978900304925796</v>
      </c>
      <c r="I64" s="27">
        <v>5.6297390867675521</v>
      </c>
      <c r="J64" s="27">
        <v>-5.5154681131958955E-2</v>
      </c>
    </row>
    <row r="65" spans="1:10" ht="16" x14ac:dyDescent="0.2">
      <c r="A65" s="27" t="s">
        <v>250</v>
      </c>
      <c r="B65" s="27">
        <v>-2.2030653783722292</v>
      </c>
      <c r="C65" s="27">
        <v>-2.125275285565404</v>
      </c>
      <c r="D65" s="27">
        <v>6.5817574289684231</v>
      </c>
      <c r="E65" s="27">
        <v>6.6474003490681239</v>
      </c>
      <c r="F65" s="27">
        <v>-6.6355081002923144E-2</v>
      </c>
      <c r="G65" s="27">
        <v>-7.4360782752554144E-2</v>
      </c>
      <c r="H65" s="27">
        <v>-1.9932742484963153</v>
      </c>
      <c r="I65" s="27">
        <v>6.3814216917233333</v>
      </c>
      <c r="J65" s="27">
        <v>-6.7379079138354683E-2</v>
      </c>
    </row>
    <row r="66" spans="1:10" ht="16" x14ac:dyDescent="0.2">
      <c r="A66" s="27" t="s">
        <v>251</v>
      </c>
      <c r="B66" s="27">
        <v>-4.1079827155406941</v>
      </c>
      <c r="C66" s="27">
        <v>-5.2772941829854254</v>
      </c>
      <c r="D66" s="27">
        <v>5.1397051783679686</v>
      </c>
      <c r="E66" s="27">
        <v>4.2013557727009312</v>
      </c>
      <c r="F66" s="27">
        <v>-8.5193090486580941E-2</v>
      </c>
      <c r="G66" s="27">
        <v>-0.15415193585798906</v>
      </c>
      <c r="H66" s="27">
        <v>-4.2663422024050304</v>
      </c>
      <c r="I66" s="27">
        <v>4.6175615505206258</v>
      </c>
      <c r="J66" s="27">
        <v>-0.11147435477982329</v>
      </c>
    </row>
    <row r="67" spans="1:10" ht="16" x14ac:dyDescent="0.2">
      <c r="A67" s="27" t="s">
        <v>252</v>
      </c>
      <c r="B67" s="27">
        <v>-4.5463869648002433</v>
      </c>
      <c r="C67" s="27">
        <v>-3.7773690124807175</v>
      </c>
      <c r="D67" s="27">
        <v>9.8481294491447837</v>
      </c>
      <c r="E67" s="27">
        <v>8.9762631879958388</v>
      </c>
      <c r="F67" s="27">
        <v>-0.13782783440276528</v>
      </c>
      <c r="G67" s="27">
        <v>-0.15489381600158597</v>
      </c>
      <c r="H67" s="27">
        <v>-4.0928653700904665</v>
      </c>
      <c r="I67" s="27">
        <v>9.3194078854623008</v>
      </c>
      <c r="J67" s="27">
        <v>-0.14517618015595146</v>
      </c>
    </row>
    <row r="68" spans="1:10" ht="16" x14ac:dyDescent="0.2">
      <c r="A68" s="27" t="s">
        <v>253</v>
      </c>
      <c r="B68" s="27">
        <v>-4.5860318694571687</v>
      </c>
      <c r="C68" s="27">
        <v>-6.9449807541364503</v>
      </c>
      <c r="D68" s="27">
        <v>4.8365024777499457</v>
      </c>
      <c r="E68" s="27">
        <v>9.2599454502009504</v>
      </c>
      <c r="F68" s="27">
        <v>-0.11690588663656684</v>
      </c>
      <c r="G68" s="27">
        <v>-0.21126129131743934</v>
      </c>
      <c r="H68" s="27">
        <v>-5.6289126532002811</v>
      </c>
      <c r="I68" s="27">
        <v>7.0482239639749977</v>
      </c>
      <c r="J68" s="27">
        <v>-0.16382788314857225</v>
      </c>
    </row>
    <row r="69" spans="1:10" ht="16" x14ac:dyDescent="0.2">
      <c r="A69" s="27" t="s">
        <v>254</v>
      </c>
      <c r="B69" s="27">
        <v>-4.3622786962938829</v>
      </c>
      <c r="C69" s="27">
        <v>-2.8859708109240239</v>
      </c>
      <c r="D69" s="27">
        <v>4.0184467866484406</v>
      </c>
      <c r="E69" s="27">
        <v>4.2188183522887837</v>
      </c>
      <c r="F69" s="27">
        <v>-9.6572831619040359E-2</v>
      </c>
      <c r="G69" s="27">
        <v>-9.2781369484777831E-2</v>
      </c>
      <c r="H69" s="27">
        <v>-3.0550881148592794</v>
      </c>
      <c r="I69" s="27">
        <v>3.8863558237082181</v>
      </c>
      <c r="J69" s="27">
        <v>-9.4344192193846585E-2</v>
      </c>
    </row>
    <row r="70" spans="1:10" ht="16" x14ac:dyDescent="0.2">
      <c r="A70" s="27" t="s">
        <v>255</v>
      </c>
      <c r="B70" s="27">
        <v>-3.3525838712214759</v>
      </c>
      <c r="C70" s="27">
        <v>-3.4175639059174951</v>
      </c>
      <c r="D70" s="27">
        <v>4.293853521781732</v>
      </c>
      <c r="E70" s="27">
        <v>5.1786109731433907</v>
      </c>
      <c r="F70" s="27">
        <v>-0.11709518409548114</v>
      </c>
      <c r="G70" s="27">
        <v>-0.14233406820390468</v>
      </c>
      <c r="H70" s="27">
        <v>-3.3850738885694867</v>
      </c>
      <c r="I70" s="27">
        <v>4.4666299684246304</v>
      </c>
      <c r="J70" s="27">
        <v>-0.12371085183354624</v>
      </c>
    </row>
    <row r="71" spans="1:10" ht="16" x14ac:dyDescent="0.2">
      <c r="A71" s="27" t="s">
        <v>256</v>
      </c>
      <c r="B71" s="27">
        <v>-2.782635751999019</v>
      </c>
      <c r="C71" s="27">
        <v>-2.9374520179046915</v>
      </c>
      <c r="D71" s="27">
        <v>3.6713650161350735</v>
      </c>
      <c r="E71" s="27">
        <v>4.188612566330578</v>
      </c>
      <c r="F71" s="27">
        <v>-0.10135072412561104</v>
      </c>
      <c r="G71" s="27">
        <v>-0.10378549674467068</v>
      </c>
      <c r="H71" s="27">
        <v>-2.7959604807090432</v>
      </c>
      <c r="I71" s="27">
        <v>3.7740968965202928</v>
      </c>
      <c r="J71" s="27">
        <v>-0.10171019529180104</v>
      </c>
    </row>
    <row r="72" spans="1:10" ht="16" x14ac:dyDescent="0.2">
      <c r="A72" s="27" t="s">
        <v>257</v>
      </c>
      <c r="B72" s="27">
        <v>-1.6057955363530079</v>
      </c>
      <c r="C72" s="27">
        <v>-2.5283875482975033</v>
      </c>
      <c r="D72" s="27">
        <v>5.2432157281716556</v>
      </c>
      <c r="E72" s="27">
        <v>8.4980606130779481</v>
      </c>
      <c r="F72" s="27">
        <v>-3.5348520855044328E-2</v>
      </c>
      <c r="G72" s="27">
        <v>-8.2299361063023962E-2</v>
      </c>
      <c r="H72" s="27">
        <v>-1.4457072619483109</v>
      </c>
      <c r="I72" s="27">
        <v>6.7057133509126308</v>
      </c>
      <c r="J72" s="27">
        <v>-5.7211733827565801E-2</v>
      </c>
    </row>
    <row r="73" spans="1:10" ht="16" x14ac:dyDescent="0.2">
      <c r="A73" s="27" t="s">
        <v>258</v>
      </c>
      <c r="B73" s="27">
        <v>-2.9324488374725588</v>
      </c>
      <c r="C73" s="27">
        <v>-2.5983620343449343</v>
      </c>
      <c r="D73" s="27">
        <v>7.2779604021033828</v>
      </c>
      <c r="E73" s="27">
        <v>6.847189174738733</v>
      </c>
      <c r="F73" s="27">
        <v>-0.1025007638194684</v>
      </c>
      <c r="G73" s="27">
        <v>-8.9147429254349514E-2</v>
      </c>
      <c r="H73" s="27">
        <v>-2.7654054358311364</v>
      </c>
      <c r="I73" s="27">
        <v>7.0530057460272984</v>
      </c>
      <c r="J73" s="27">
        <v>-9.4823333836447088E-2</v>
      </c>
    </row>
    <row r="74" spans="1:10" ht="16" x14ac:dyDescent="0.2">
      <c r="A74" s="27" t="s">
        <v>259</v>
      </c>
      <c r="B74" s="27">
        <v>-2.0361508311822392</v>
      </c>
      <c r="C74" s="27">
        <v>-2.030841326825108</v>
      </c>
      <c r="D74" s="27">
        <v>5.4606957973138943</v>
      </c>
      <c r="E74" s="27">
        <v>5.6530379709775938</v>
      </c>
      <c r="F74" s="27">
        <v>-8.1832174171851679E-2</v>
      </c>
      <c r="G74" s="27">
        <v>-7.7584477370198593E-2</v>
      </c>
      <c r="H74" s="27">
        <v>-1.7853962726416226</v>
      </c>
      <c r="I74" s="27">
        <v>5.552953398120847</v>
      </c>
      <c r="J74" s="27">
        <v>-7.830494532028244E-2</v>
      </c>
    </row>
    <row r="75" spans="1:10" ht="16" x14ac:dyDescent="0.2">
      <c r="A75" s="27" t="s">
        <v>260</v>
      </c>
      <c r="B75" s="27">
        <v>-6.5998535754794299</v>
      </c>
      <c r="C75" s="27">
        <v>-5.1078581625367967</v>
      </c>
      <c r="D75" s="27">
        <v>5.8869739231482834</v>
      </c>
      <c r="E75" s="27">
        <v>5.8751116964355559</v>
      </c>
      <c r="F75" s="27">
        <v>-0.1682850223756836</v>
      </c>
      <c r="G75" s="27">
        <v>-0.14836053546803879</v>
      </c>
      <c r="H75" s="27">
        <v>-5.8538558690081031</v>
      </c>
      <c r="I75" s="27">
        <v>5.8708960670648889</v>
      </c>
      <c r="J75" s="27">
        <v>-0.15832277892186125</v>
      </c>
    </row>
    <row r="76" spans="1:10" ht="16" x14ac:dyDescent="0.2">
      <c r="A76" s="27" t="s">
        <v>261</v>
      </c>
      <c r="B76" s="27">
        <v>-6.1448116629924545</v>
      </c>
      <c r="C76" s="27">
        <v>-4.6709323701876704</v>
      </c>
      <c r="D76" s="27">
        <v>8.2796028696650836</v>
      </c>
      <c r="E76" s="27">
        <v>8.1598453349391402</v>
      </c>
      <c r="F76" s="27">
        <v>-0.15036408989508795</v>
      </c>
      <c r="G76" s="27">
        <v>-0.17550046729209476</v>
      </c>
      <c r="H76" s="27">
        <v>-5.2959328204518812</v>
      </c>
      <c r="I76" s="27">
        <v>8.2197241023020773</v>
      </c>
      <c r="J76" s="27">
        <v>-0.16196277002888385</v>
      </c>
    </row>
    <row r="77" spans="1:10" ht="16" x14ac:dyDescent="0.2">
      <c r="A77" s="27" t="s">
        <v>262</v>
      </c>
      <c r="B77" s="27">
        <v>-3.0293762877057042</v>
      </c>
      <c r="C77" s="27">
        <v>-4.0553810822020058</v>
      </c>
      <c r="D77" s="27">
        <v>4.7496259649175947</v>
      </c>
      <c r="E77" s="27">
        <v>8.2732351254289682</v>
      </c>
      <c r="F77" s="27">
        <v>-8.6432994588142673E-2</v>
      </c>
      <c r="G77" s="27">
        <v>-0.14718663049662334</v>
      </c>
      <c r="H77" s="27">
        <v>-2.9893102863109666</v>
      </c>
      <c r="I77" s="27">
        <v>6.5114305451732699</v>
      </c>
      <c r="J77" s="27">
        <v>-0.1147608666957424</v>
      </c>
    </row>
    <row r="78" spans="1:10" ht="16" x14ac:dyDescent="0.2">
      <c r="A78" s="27" t="s">
        <v>263</v>
      </c>
      <c r="B78" s="27">
        <v>-2.3379660541256984</v>
      </c>
      <c r="C78" s="27">
        <v>-4.1303989056824912</v>
      </c>
      <c r="D78" s="27">
        <v>7.7692474412653709</v>
      </c>
      <c r="E78" s="27">
        <v>9.3825162413675525</v>
      </c>
      <c r="F78" s="27">
        <v>-0.11140073966862485</v>
      </c>
      <c r="G78" s="27">
        <v>-0.1576789775848903</v>
      </c>
      <c r="H78" s="27">
        <v>-3.2269995549280974</v>
      </c>
      <c r="I78" s="27">
        <v>8.130738928872546</v>
      </c>
      <c r="J78" s="27">
        <v>-0.13225497684807647</v>
      </c>
    </row>
    <row r="79" spans="1:10" ht="16" x14ac:dyDescent="0.2">
      <c r="A79" s="27" t="s">
        <v>264</v>
      </c>
      <c r="B79" s="27">
        <v>-1.9472878489823984</v>
      </c>
      <c r="C79" s="27">
        <v>-2.6794351452400735</v>
      </c>
      <c r="D79" s="27">
        <v>3.5735729168709254</v>
      </c>
      <c r="E79" s="27">
        <v>8.2986963464439611</v>
      </c>
      <c r="F79" s="27">
        <v>-3.4931748283822499E-2</v>
      </c>
      <c r="G79" s="27">
        <v>-9.831218444397026E-2</v>
      </c>
      <c r="H79" s="27">
        <v>-2.2031621155065375</v>
      </c>
      <c r="I79" s="27">
        <v>4.2238955156855393</v>
      </c>
      <c r="J79" s="27">
        <v>-4.5924939984993862E-2</v>
      </c>
    </row>
    <row r="80" spans="1:10" ht="16" x14ac:dyDescent="0.2">
      <c r="A80" s="27" t="s">
        <v>265</v>
      </c>
      <c r="B80" s="27">
        <v>-2.4839185478945343</v>
      </c>
      <c r="C80" s="27">
        <v>-2.0362686476647029</v>
      </c>
      <c r="D80" s="27">
        <v>3.9242889643144956</v>
      </c>
      <c r="E80" s="27">
        <v>5.7518296501523745</v>
      </c>
      <c r="F80" s="27">
        <v>-8.5099797155730947E-2</v>
      </c>
      <c r="G80" s="27">
        <v>-2.1169484202369748E-2</v>
      </c>
      <c r="H80" s="27">
        <v>-1.6471866534660378</v>
      </c>
      <c r="I80" s="27">
        <v>4.6319799705533509</v>
      </c>
      <c r="J80" s="27">
        <v>-5.2799387445877297E-2</v>
      </c>
    </row>
    <row r="81" spans="1:10" ht="16" x14ac:dyDescent="0.2">
      <c r="A81" s="27" t="s">
        <v>266</v>
      </c>
      <c r="B81" s="27">
        <v>-7.160835791616547</v>
      </c>
      <c r="C81" s="27">
        <v>-4.7243047222697676</v>
      </c>
      <c r="D81" s="27">
        <v>8.3066694383173427</v>
      </c>
      <c r="E81" s="27">
        <v>4.7017814484566047</v>
      </c>
      <c r="F81" s="27">
        <v>-0.18360923498924422</v>
      </c>
      <c r="G81" s="27">
        <v>-0.12954278887927093</v>
      </c>
      <c r="H81" s="27">
        <v>-5.3722699353818308</v>
      </c>
      <c r="I81" s="27">
        <v>5.2689038156709529</v>
      </c>
      <c r="J81" s="27">
        <v>-0.1410736590643947</v>
      </c>
    </row>
    <row r="82" spans="1:10" ht="16" x14ac:dyDescent="0.2">
      <c r="A82" s="27" t="s">
        <v>267</v>
      </c>
      <c r="B82" s="27">
        <v>-4.615932237063924</v>
      </c>
      <c r="C82" s="27">
        <v>-4.428260870888951</v>
      </c>
      <c r="D82" s="27">
        <v>6.3924498689521796</v>
      </c>
      <c r="E82" s="27">
        <v>7.1153626362677382</v>
      </c>
      <c r="F82" s="27">
        <v>-0.13124334215405792</v>
      </c>
      <c r="G82" s="27">
        <v>-0.13991677101947547</v>
      </c>
      <c r="H82" s="27">
        <v>-4.0826897573314422</v>
      </c>
      <c r="I82" s="27">
        <v>6.6304293752197268</v>
      </c>
      <c r="J82" s="27">
        <v>-0.13465942710747913</v>
      </c>
    </row>
    <row r="83" spans="1:10" ht="16" x14ac:dyDescent="0.2">
      <c r="A83" s="27" t="s">
        <v>268</v>
      </c>
      <c r="B83" s="27">
        <v>-4.7297015011841026</v>
      </c>
      <c r="C83" s="27">
        <v>-3.1087778637517482</v>
      </c>
      <c r="D83" s="27">
        <v>6.3016023578069058</v>
      </c>
      <c r="E83" s="27">
        <v>6.8620098575278465</v>
      </c>
      <c r="F83" s="27">
        <v>-0.10156191745259491</v>
      </c>
      <c r="G83" s="27">
        <v>-6.5464039251700842E-2</v>
      </c>
      <c r="H83" s="27">
        <v>-3.5742128087649268</v>
      </c>
      <c r="I83" s="27">
        <v>6.4714446402489934</v>
      </c>
      <c r="J83" s="27">
        <v>-8.3512978352149062E-2</v>
      </c>
    </row>
    <row r="84" spans="1:10" ht="16" x14ac:dyDescent="0.2">
      <c r="A84" s="27" t="s">
        <v>269</v>
      </c>
      <c r="B84" s="27">
        <v>-3.3092342143008375</v>
      </c>
      <c r="C84" s="27">
        <v>-2.9732489188154565</v>
      </c>
      <c r="D84" s="27">
        <v>6.245740494135454</v>
      </c>
      <c r="E84" s="27">
        <v>5.6917474281121336</v>
      </c>
      <c r="F84" s="27">
        <v>-0.1182364754359711</v>
      </c>
      <c r="G84" s="27">
        <v>-0.11331118620469641</v>
      </c>
      <c r="H84" s="27">
        <v>-3.0918473152653028</v>
      </c>
      <c r="I84" s="27">
        <v>5.9934388923864628</v>
      </c>
      <c r="J84" s="27">
        <v>-0.11462602965834355</v>
      </c>
    </row>
    <row r="85" spans="1:10" ht="16" x14ac:dyDescent="0.2">
      <c r="A85" s="27" t="s">
        <v>270</v>
      </c>
      <c r="B85" s="27">
        <v>-1.9918240407374277</v>
      </c>
      <c r="C85" s="27">
        <v>-3.0749413053508681</v>
      </c>
      <c r="D85" s="27">
        <v>8.232592114848936</v>
      </c>
      <c r="E85" s="27">
        <v>6.4919536036301198</v>
      </c>
      <c r="F85" s="27">
        <v>-0.10285413983355061</v>
      </c>
      <c r="G85" s="27">
        <v>-0.11594713630236946</v>
      </c>
      <c r="H85" s="27">
        <v>-2.3638998041142836</v>
      </c>
      <c r="I85" s="27">
        <v>7.2027301937464694</v>
      </c>
      <c r="J85" s="27">
        <v>-0.10940063806796009</v>
      </c>
    </row>
    <row r="86" spans="1:10" ht="16" x14ac:dyDescent="0.2">
      <c r="A86" s="27" t="s">
        <v>271</v>
      </c>
      <c r="B86" s="27">
        <v>-2.0571970171063794</v>
      </c>
      <c r="C86" s="27">
        <v>-2.6820192071205144</v>
      </c>
      <c r="D86" s="27">
        <v>5.8447171692864277</v>
      </c>
      <c r="E86" s="27">
        <v>3.9595059084554154</v>
      </c>
      <c r="F86" s="27">
        <v>-7.1691844599182597E-2</v>
      </c>
      <c r="G86" s="27">
        <v>-7.9160281208123767E-2</v>
      </c>
      <c r="H86" s="27">
        <v>-1.9420678227079176</v>
      </c>
      <c r="I86" s="27">
        <v>4.8551155031543649</v>
      </c>
      <c r="J86" s="27">
        <v>-7.542066396264123E-2</v>
      </c>
    </row>
    <row r="87" spans="1:10" ht="16" x14ac:dyDescent="0.2">
      <c r="A87" s="27" t="s">
        <v>272</v>
      </c>
      <c r="B87" s="27">
        <v>-3.8557519545114909</v>
      </c>
      <c r="C87" s="27">
        <v>-5.2679392965748644</v>
      </c>
      <c r="D87" s="27">
        <v>5.2054570448474049</v>
      </c>
      <c r="E87" s="27">
        <v>8.0607220725657918</v>
      </c>
      <c r="F87" s="27">
        <v>-7.4763564246933908E-2</v>
      </c>
      <c r="G87" s="27">
        <v>-0.16608253097077424</v>
      </c>
      <c r="H87" s="27">
        <v>-4.3793464009974539</v>
      </c>
      <c r="I87" s="27">
        <v>6.6330895587065903</v>
      </c>
      <c r="J87" s="27">
        <v>-0.11972926862266316</v>
      </c>
    </row>
    <row r="88" spans="1:10" ht="16" x14ac:dyDescent="0.2">
      <c r="A88" s="27" t="s">
        <v>273</v>
      </c>
      <c r="B88" s="27">
        <v>-6.0775922542078185</v>
      </c>
      <c r="C88" s="27">
        <v>-6.069317247733089</v>
      </c>
      <c r="D88" s="27">
        <v>7.6263549416153831</v>
      </c>
      <c r="E88" s="27">
        <v>5.3197678204384591</v>
      </c>
      <c r="F88" s="27">
        <v>-0.13811695134274168</v>
      </c>
      <c r="G88" s="27">
        <v>-0.16654134453028971</v>
      </c>
      <c r="H88" s="27">
        <v>-5.8465565363156777</v>
      </c>
      <c r="I88" s="27">
        <v>6.4327031915580477</v>
      </c>
      <c r="J88" s="27">
        <v>-0.15027413559062339</v>
      </c>
    </row>
    <row r="89" spans="1:10" ht="16" x14ac:dyDescent="0.2">
      <c r="A89" s="27" t="s">
        <v>274</v>
      </c>
      <c r="B89" s="27">
        <v>-4.6045176327225876</v>
      </c>
      <c r="C89" s="27">
        <v>-4.2616415603514968</v>
      </c>
      <c r="D89" s="27">
        <v>5.0753363837306056</v>
      </c>
      <c r="E89" s="27">
        <v>7.1951800334233793</v>
      </c>
      <c r="F89" s="27">
        <v>-0.16042215943069799</v>
      </c>
      <c r="G89" s="27">
        <v>-0.16825838137687035</v>
      </c>
      <c r="H89" s="27">
        <v>-4.4330795965364587</v>
      </c>
      <c r="I89" s="27">
        <v>6.1352582085769969</v>
      </c>
      <c r="J89" s="27">
        <v>-0.1629881555839727</v>
      </c>
    </row>
    <row r="90" spans="1:10" ht="16" x14ac:dyDescent="0.2">
      <c r="A90" s="27" t="s">
        <v>275</v>
      </c>
      <c r="B90" s="27">
        <v>-4.7534116982666461</v>
      </c>
      <c r="C90" s="27">
        <v>-6.4080989446611065</v>
      </c>
      <c r="D90" s="27">
        <v>8.7263298141622663</v>
      </c>
      <c r="E90" s="27">
        <v>6.4193640997098873</v>
      </c>
      <c r="F90" s="27">
        <v>-0.13257909581346147</v>
      </c>
      <c r="G90" s="27">
        <v>-0.17835062154173742</v>
      </c>
      <c r="H90" s="27">
        <v>-5.3224794797688437</v>
      </c>
      <c r="I90" s="27">
        <v>7.325768501526273</v>
      </c>
      <c r="J90" s="27">
        <v>-0.15489752624548395</v>
      </c>
    </row>
    <row r="91" spans="1:10" ht="16" x14ac:dyDescent="0.2">
      <c r="A91" s="27" t="s">
        <v>276</v>
      </c>
      <c r="B91" s="27">
        <v>-5.7687900434016717</v>
      </c>
      <c r="C91" s="27">
        <v>-8.1880183522441978</v>
      </c>
      <c r="D91" s="27">
        <v>9.2089543616836842</v>
      </c>
      <c r="E91" s="27">
        <v>8.3635497325880248</v>
      </c>
      <c r="F91" s="27">
        <v>-0.17198072121265215</v>
      </c>
      <c r="G91" s="27">
        <v>-0.24323175582383441</v>
      </c>
      <c r="H91" s="27">
        <v>-6.5892663807322291</v>
      </c>
      <c r="I91" s="27">
        <v>8.7862520471358145</v>
      </c>
      <c r="J91" s="27">
        <v>-0.20721938052286717</v>
      </c>
    </row>
    <row r="92" spans="1:10" ht="16" x14ac:dyDescent="0.2">
      <c r="A92" s="27" t="s">
        <v>277</v>
      </c>
      <c r="B92" s="27">
        <v>-5.6970555897027131</v>
      </c>
      <c r="C92" s="27">
        <v>-4.9171536617297784</v>
      </c>
      <c r="D92" s="27">
        <v>5.7149553848285359</v>
      </c>
      <c r="E92" s="27">
        <v>5.9899496526285683</v>
      </c>
      <c r="F92" s="27">
        <v>-0.16960073904555531</v>
      </c>
      <c r="G92" s="27">
        <v>-0.13170512574823448</v>
      </c>
      <c r="H92" s="27">
        <v>-5.2784608136157249</v>
      </c>
      <c r="I92" s="27">
        <v>5.8524525187285334</v>
      </c>
      <c r="J92" s="27">
        <v>-0.15065293239689495</v>
      </c>
    </row>
    <row r="93" spans="1:10" ht="16" x14ac:dyDescent="0.2">
      <c r="A93" s="27" t="s">
        <v>278</v>
      </c>
      <c r="B93" s="27">
        <v>-5.1089624494918837</v>
      </c>
      <c r="C93" s="27">
        <v>-2.8574398765613012</v>
      </c>
      <c r="D93" s="27">
        <v>5.5677560984891903</v>
      </c>
      <c r="E93" s="27">
        <v>5.5213272422712452</v>
      </c>
      <c r="F93" s="27">
        <v>-0.14956667793310705</v>
      </c>
      <c r="G93" s="27">
        <v>-0.10291990070859003</v>
      </c>
      <c r="H93" s="27">
        <v>-3.8085272266074939</v>
      </c>
      <c r="I93" s="27">
        <v>5.4914462680734912</v>
      </c>
      <c r="J93" s="27">
        <v>-0.12590013715068271</v>
      </c>
    </row>
    <row r="94" spans="1:10" ht="16" x14ac:dyDescent="0.2">
      <c r="A94" s="27" t="s">
        <v>279</v>
      </c>
      <c r="B94" s="27">
        <v>-4.1696662320485229</v>
      </c>
      <c r="C94" s="27">
        <v>-3.7494698358802183</v>
      </c>
      <c r="D94" s="27">
        <v>3.7229968643107014</v>
      </c>
      <c r="E94" s="27">
        <v>6.3666816771721582</v>
      </c>
      <c r="F94" s="27">
        <v>-9.0043542117432929E-2</v>
      </c>
      <c r="G94" s="27">
        <v>-0.11669031194326644</v>
      </c>
      <c r="H94" s="27">
        <v>-3.5361270438363883</v>
      </c>
      <c r="I94" s="27">
        <v>4.5689435074155469</v>
      </c>
      <c r="J94" s="27">
        <v>-9.2421053715412135E-2</v>
      </c>
    </row>
    <row r="95" spans="1:10" ht="16" x14ac:dyDescent="0.2">
      <c r="A95" s="27" t="s">
        <v>280</v>
      </c>
      <c r="B95" s="27">
        <v>-1.8984055709475436</v>
      </c>
      <c r="C95" s="27">
        <v>-2.3729040267256316</v>
      </c>
      <c r="D95" s="27">
        <v>3.789771938759352</v>
      </c>
      <c r="E95" s="27">
        <v>5.3805812234638539</v>
      </c>
      <c r="F95" s="27">
        <v>-5.9190129421980375E-2</v>
      </c>
      <c r="G95" s="27">
        <v>-7.9221283370657147E-2</v>
      </c>
      <c r="H95" s="27">
        <v>-1.903348483342151</v>
      </c>
      <c r="I95" s="27">
        <v>4.5851765811115852</v>
      </c>
      <c r="J95" s="27">
        <v>-6.7575731159118316E-2</v>
      </c>
    </row>
    <row r="96" spans="1:10" ht="16" x14ac:dyDescent="0.2">
      <c r="A96" s="27" t="s">
        <v>281</v>
      </c>
      <c r="B96" s="27">
        <v>-2.2867816332926569</v>
      </c>
      <c r="C96" s="27">
        <v>-3.6443492905285195</v>
      </c>
      <c r="D96" s="27">
        <v>5.4689797127540096</v>
      </c>
      <c r="E96" s="27">
        <v>6.4939739410788846</v>
      </c>
      <c r="F96" s="27">
        <v>-7.8426540324338462E-2</v>
      </c>
      <c r="G96" s="27">
        <v>-0.10805087800481347</v>
      </c>
      <c r="H96" s="27">
        <v>-2.6635796509449787</v>
      </c>
      <c r="I96" s="27">
        <v>5.862528959160537</v>
      </c>
      <c r="J96" s="27">
        <v>-9.201872678320086E-2</v>
      </c>
    </row>
    <row r="97" spans="1:10" ht="16" x14ac:dyDescent="0.2">
      <c r="A97" s="27" t="s">
        <v>282</v>
      </c>
      <c r="B97" s="27">
        <v>-2.5677147571775722</v>
      </c>
      <c r="C97" s="27">
        <v>-3.0658096428091679</v>
      </c>
      <c r="D97" s="27">
        <v>6.8068422097834231</v>
      </c>
      <c r="E97" s="27">
        <v>7.1862444918341586</v>
      </c>
      <c r="F97" s="27">
        <v>-9.0906572441876207E-2</v>
      </c>
      <c r="G97" s="27">
        <v>-0.11374819090572608</v>
      </c>
      <c r="H97" s="27">
        <v>-2.5896201975354334</v>
      </c>
      <c r="I97" s="27">
        <v>6.9965433508087562</v>
      </c>
      <c r="J97" s="27">
        <v>-0.10196348910428051</v>
      </c>
    </row>
    <row r="98" spans="1:10" ht="16" x14ac:dyDescent="0.2">
      <c r="A98" s="27" t="s">
        <v>283</v>
      </c>
      <c r="B98" s="27">
        <v>-2.6760208974329789</v>
      </c>
      <c r="C98" s="27">
        <v>-3.2702049165724598</v>
      </c>
      <c r="D98" s="27">
        <v>6.1379593380988169</v>
      </c>
      <c r="E98" s="27">
        <v>5.8268169346995613</v>
      </c>
      <c r="F98" s="27">
        <v>-9.3212568230051349E-2</v>
      </c>
      <c r="G98" s="27">
        <v>-0.12092873288460189</v>
      </c>
      <c r="H98" s="27">
        <v>-2.3480868125657617</v>
      </c>
      <c r="I98" s="27">
        <v>5.9823881363991998</v>
      </c>
      <c r="J98" s="27">
        <v>-9.7234235692445978E-2</v>
      </c>
    </row>
    <row r="99" spans="1:10" ht="16" x14ac:dyDescent="0.2">
      <c r="A99" s="27" t="s">
        <v>284</v>
      </c>
      <c r="B99" s="27">
        <v>-4.8212147230562596</v>
      </c>
      <c r="C99" s="27">
        <v>-5.7636385493483662</v>
      </c>
      <c r="D99" s="27">
        <v>8.0149309094876671</v>
      </c>
      <c r="E99" s="27">
        <v>6.5837482931289166</v>
      </c>
      <c r="F99" s="27">
        <v>-0.15036283833781894</v>
      </c>
      <c r="G99" s="27">
        <v>-0.1855703722703449</v>
      </c>
      <c r="H99" s="27">
        <v>-5.2768836898069109</v>
      </c>
      <c r="I99" s="27">
        <v>7.2993396013082794</v>
      </c>
      <c r="J99" s="27">
        <v>-0.16421864631340821</v>
      </c>
    </row>
    <row r="100" spans="1:10" ht="16" x14ac:dyDescent="0.2">
      <c r="A100" s="27" t="s">
        <v>285</v>
      </c>
      <c r="B100" s="27">
        <v>-5.6504361633383109</v>
      </c>
      <c r="C100" s="27">
        <v>-4.9797025240540078</v>
      </c>
      <c r="D100" s="27">
        <v>8.478601251132055</v>
      </c>
      <c r="E100" s="27">
        <v>8.9360611257369165</v>
      </c>
      <c r="F100" s="27">
        <v>-0.15316361661278766</v>
      </c>
      <c r="G100" s="27">
        <v>-0.1587466930921908</v>
      </c>
      <c r="H100" s="27">
        <v>-5.2684000448337045</v>
      </c>
      <c r="I100" s="27">
        <v>8.5182355724161241</v>
      </c>
      <c r="J100" s="27">
        <v>-0.1559551548524897</v>
      </c>
    </row>
    <row r="101" spans="1:10" ht="16" x14ac:dyDescent="0.2">
      <c r="A101" s="27" t="s">
        <v>286</v>
      </c>
      <c r="B101" s="27">
        <v>-4.1857821928157621</v>
      </c>
      <c r="C101" s="27">
        <v>-4.8284470758227034</v>
      </c>
      <c r="D101" s="27">
        <v>4.2389460876492029</v>
      </c>
      <c r="E101" s="27">
        <v>6.4483766947717465</v>
      </c>
      <c r="F101" s="27">
        <v>-0.1041946529415058</v>
      </c>
      <c r="G101" s="27">
        <v>-0.10869822578960417</v>
      </c>
      <c r="H101" s="27">
        <v>-4.2129388358160762</v>
      </c>
      <c r="I101" s="27">
        <v>5.3436613912104605</v>
      </c>
      <c r="J101" s="27">
        <v>-0.10345509196043887</v>
      </c>
    </row>
    <row r="102" spans="1:10" ht="16" x14ac:dyDescent="0.2">
      <c r="A102" s="27" t="s">
        <v>287</v>
      </c>
      <c r="B102" s="27">
        <v>-2.36615298520289</v>
      </c>
      <c r="C102" s="27">
        <v>-2.3254344829774625</v>
      </c>
      <c r="D102" s="27">
        <v>4.584709486471195</v>
      </c>
      <c r="E102" s="27">
        <v>3.1056308160108599</v>
      </c>
      <c r="F102" s="27">
        <v>-5.5249161948459871E-2</v>
      </c>
      <c r="G102" s="27">
        <v>-2.2076294531904052E-2</v>
      </c>
      <c r="H102" s="27">
        <v>-2.2561065782476306</v>
      </c>
      <c r="I102" s="27">
        <v>3.631042655558288</v>
      </c>
      <c r="J102" s="27">
        <v>-4.2334073055262031E-2</v>
      </c>
    </row>
    <row r="103" spans="1:10" ht="16" x14ac:dyDescent="0.2">
      <c r="A103" s="27" t="s">
        <v>288</v>
      </c>
      <c r="B103" s="27">
        <v>-1.5617204215169194</v>
      </c>
      <c r="C103" s="27">
        <v>-1.8679978327674081</v>
      </c>
      <c r="D103" s="27">
        <v>5.5559173652561702</v>
      </c>
      <c r="E103" s="27">
        <v>5.2502176469821871</v>
      </c>
      <c r="F103" s="27">
        <v>-5.251642126353178E-2</v>
      </c>
      <c r="G103" s="27">
        <v>-6.3323156069983635E-2</v>
      </c>
      <c r="H103" s="27">
        <v>-1.5585377708269088</v>
      </c>
      <c r="I103" s="27">
        <v>5.2269999040266617</v>
      </c>
      <c r="J103" s="27">
        <v>-5.7706202117205896E-2</v>
      </c>
    </row>
    <row r="104" spans="1:10" ht="16" x14ac:dyDescent="0.2">
      <c r="A104" s="27" t="s">
        <v>289</v>
      </c>
      <c r="B104" s="27">
        <v>-1.8936403567378142</v>
      </c>
      <c r="C104" s="27">
        <v>-1.8695482733343705</v>
      </c>
      <c r="D104" s="27">
        <v>4.7467846143786785</v>
      </c>
      <c r="E104" s="27">
        <v>7.2293724329200479</v>
      </c>
      <c r="F104" s="27">
        <v>-4.0414593577933706E-2</v>
      </c>
      <c r="G104" s="27">
        <v>-7.587120099158895E-2</v>
      </c>
      <c r="H104" s="27">
        <v>-1.3979056353220574</v>
      </c>
      <c r="I104" s="27">
        <v>5.9880785236493619</v>
      </c>
      <c r="J104" s="27">
        <v>-5.7345768167405602E-2</v>
      </c>
    </row>
    <row r="105" spans="1:10" ht="16" x14ac:dyDescent="0.2">
      <c r="A105" s="27" t="s">
        <v>290</v>
      </c>
      <c r="B105" s="27">
        <v>-3.0062658253081191</v>
      </c>
      <c r="C105" s="27">
        <v>-2.6244870736831287</v>
      </c>
      <c r="D105" s="27">
        <v>5.5555173449578881</v>
      </c>
      <c r="E105" s="27">
        <v>5.3459502958290059</v>
      </c>
      <c r="F105" s="27">
        <v>-8.1233943579440138E-2</v>
      </c>
      <c r="G105" s="27">
        <v>-8.1213205211167039E-2</v>
      </c>
      <c r="H105" s="27">
        <v>-2.6980842443590336</v>
      </c>
      <c r="I105" s="27">
        <v>5.2865024286876965</v>
      </c>
      <c r="J105" s="27">
        <v>-8.1079817275728119E-2</v>
      </c>
    </row>
    <row r="106" spans="1:10" ht="16" x14ac:dyDescent="0.2">
      <c r="A106" s="27" t="s">
        <v>291</v>
      </c>
      <c r="B106" s="27">
        <v>-2.5120461720342395</v>
      </c>
      <c r="C106" s="27">
        <v>-2.5116423223075515</v>
      </c>
      <c r="D106" s="27">
        <v>5.8652881017802008</v>
      </c>
      <c r="E106" s="27">
        <v>6.7962441357314054</v>
      </c>
      <c r="F106" s="27">
        <v>-7.1824149217255703E-2</v>
      </c>
      <c r="G106" s="27">
        <v>-0.11091217740325772</v>
      </c>
      <c r="H106" s="27">
        <v>-2.3694353312817529</v>
      </c>
      <c r="I106" s="27">
        <v>6.3307661187557995</v>
      </c>
      <c r="J106" s="27">
        <v>-9.0032376222888844E-2</v>
      </c>
    </row>
    <row r="107" spans="1:10" ht="16" x14ac:dyDescent="0.2">
      <c r="A107" s="27" t="s">
        <v>292</v>
      </c>
      <c r="B107" s="27">
        <v>-1.9786944697909434</v>
      </c>
      <c r="C107" s="27">
        <v>-2.7941711421572175</v>
      </c>
      <c r="D107" s="27">
        <v>4.7722824018835386</v>
      </c>
      <c r="E107" s="27">
        <v>5.0518375016832442</v>
      </c>
      <c r="F107" s="27">
        <v>-7.529304520099192E-2</v>
      </c>
      <c r="G107" s="27">
        <v>-0.10560735118659548</v>
      </c>
      <c r="H107" s="27">
        <v>-2.3156012093890994</v>
      </c>
      <c r="I107" s="27">
        <v>4.8029337867199891</v>
      </c>
      <c r="J107" s="27">
        <v>-9.0196572930768354E-2</v>
      </c>
    </row>
    <row r="108" spans="1:10" ht="16" x14ac:dyDescent="0.2">
      <c r="A108" s="27" t="s">
        <v>293</v>
      </c>
      <c r="B108" s="27">
        <v>-1.8337697463360896</v>
      </c>
      <c r="C108" s="27">
        <v>-2.3212885120404914</v>
      </c>
      <c r="D108" s="27">
        <v>3.7050836083807641</v>
      </c>
      <c r="E108" s="27">
        <v>6.9510175442420143</v>
      </c>
      <c r="F108" s="27">
        <v>-3.7068378235530233E-2</v>
      </c>
      <c r="G108" s="27">
        <v>-8.8801931758978159E-2</v>
      </c>
      <c r="H108" s="27">
        <v>-1.5833679292745682</v>
      </c>
      <c r="I108" s="27">
        <v>5.328050576311397</v>
      </c>
      <c r="J108" s="27">
        <v>-5.5077072105561231E-2</v>
      </c>
    </row>
    <row r="109" spans="1:10" ht="16" x14ac:dyDescent="0.2">
      <c r="A109" s="27" t="s">
        <v>294</v>
      </c>
      <c r="B109" s="27">
        <v>-1.8186431933888323</v>
      </c>
      <c r="C109" s="27">
        <v>-1.9404760508754026</v>
      </c>
      <c r="D109" s="27">
        <v>3.9788022593302497</v>
      </c>
      <c r="E109" s="27">
        <v>5.925083818674068</v>
      </c>
      <c r="F109" s="27">
        <v>-2.579683224147614E-2</v>
      </c>
      <c r="G109" s="27">
        <v>-7.3002112949986639E-2</v>
      </c>
      <c r="H109" s="27">
        <v>-1.3364927810402618</v>
      </c>
      <c r="I109" s="27">
        <v>4.9519430390021553</v>
      </c>
      <c r="J109" s="27">
        <v>-4.8491868939622609E-2</v>
      </c>
    </row>
    <row r="110" spans="1:10" ht="16" x14ac:dyDescent="0.2">
      <c r="A110" s="27" t="s">
        <v>295</v>
      </c>
      <c r="B110" s="27">
        <v>-1.2493410811672174</v>
      </c>
      <c r="C110" s="27">
        <v>-2.2637434700849175</v>
      </c>
      <c r="D110" s="27">
        <v>1.9564749781055781</v>
      </c>
      <c r="E110" s="27">
        <v>5.1938373745338708</v>
      </c>
      <c r="F110" s="27">
        <v>-1.6928661564726093E-2</v>
      </c>
      <c r="G110" s="27">
        <v>-7.1567572561476472E-2</v>
      </c>
      <c r="H110" s="27">
        <v>-1.3244048695691681</v>
      </c>
      <c r="I110" s="27">
        <v>3.379589487833488</v>
      </c>
      <c r="J110" s="27">
        <v>-4.210226996860874E-2</v>
      </c>
    </row>
    <row r="111" spans="1:10" ht="16" x14ac:dyDescent="0.2">
      <c r="A111" s="27" t="s">
        <v>296</v>
      </c>
      <c r="B111" s="27">
        <v>-2.5841930585753636</v>
      </c>
      <c r="C111" s="27">
        <v>-1.2589035329405636</v>
      </c>
      <c r="D111" s="27">
        <v>5.971417536611634</v>
      </c>
      <c r="E111" s="27">
        <v>6.6156204964780327</v>
      </c>
      <c r="F111" s="27">
        <v>-8.7102112649444924E-2</v>
      </c>
      <c r="G111" s="27">
        <v>-4.8431943210689464E-2</v>
      </c>
      <c r="H111" s="27">
        <v>-1.8119721278609542</v>
      </c>
      <c r="I111" s="27">
        <v>6.2935190165448294</v>
      </c>
      <c r="J111" s="27">
        <v>-6.4437528547894585E-2</v>
      </c>
    </row>
    <row r="112" spans="1:10" ht="16" x14ac:dyDescent="0.2">
      <c r="A112" s="27" t="s">
        <v>297</v>
      </c>
      <c r="B112" s="27">
        <v>-1.3447560863033812</v>
      </c>
      <c r="C112" s="27">
        <v>-2.4263634495708715</v>
      </c>
      <c r="D112" s="27">
        <v>5.953239544577972</v>
      </c>
      <c r="E112" s="27">
        <v>5.7192324464389701</v>
      </c>
      <c r="F112" s="27">
        <v>-5.0080349794157472E-2</v>
      </c>
      <c r="G112" s="27">
        <v>-7.7597745281824629E-2</v>
      </c>
      <c r="H112" s="27">
        <v>-1.4882080725574625</v>
      </c>
      <c r="I112" s="27">
        <v>5.3591706106845125</v>
      </c>
      <c r="J112" s="27">
        <v>-6.1311206683182393E-2</v>
      </c>
    </row>
    <row r="113" spans="1:10" ht="16" x14ac:dyDescent="0.2">
      <c r="A113" s="27" t="s">
        <v>298</v>
      </c>
      <c r="B113" s="27">
        <v>-1.9253751447158474</v>
      </c>
      <c r="C113" s="27">
        <v>-2.7233528693868632</v>
      </c>
      <c r="D113" s="27">
        <v>5.5034547686890702</v>
      </c>
      <c r="E113" s="27">
        <v>5.6474027383010839</v>
      </c>
      <c r="F113" s="27">
        <v>-5.3477524185407944E-2</v>
      </c>
      <c r="G113" s="27">
        <v>-0.10113941654579725</v>
      </c>
      <c r="H113" s="27">
        <v>-1.6653611752809898</v>
      </c>
      <c r="I113" s="27">
        <v>5.5436746189090771</v>
      </c>
      <c r="J113" s="27">
        <v>-6.8359667714903177E-2</v>
      </c>
    </row>
    <row r="114" spans="1:10" ht="16" x14ac:dyDescent="0.2">
      <c r="A114" s="27" t="s">
        <v>299</v>
      </c>
      <c r="B114" s="27">
        <v>-3.8636895901866586</v>
      </c>
      <c r="C114" s="27">
        <v>-4.5877034130048786</v>
      </c>
      <c r="D114" s="27">
        <v>7.8835432838785353</v>
      </c>
      <c r="E114" s="27">
        <v>9.9636009641418859</v>
      </c>
      <c r="F114" s="27">
        <v>-0.10341300225605536</v>
      </c>
      <c r="G114" s="27">
        <v>-0.16163331394092381</v>
      </c>
      <c r="H114" s="27">
        <v>-3.5517642037164188</v>
      </c>
      <c r="I114" s="27">
        <v>8.8342880763863043</v>
      </c>
      <c r="J114" s="27">
        <v>-0.13170071049836979</v>
      </c>
    </row>
    <row r="115" spans="1:10" ht="16" x14ac:dyDescent="0.2">
      <c r="A115" s="27" t="s">
        <v>300</v>
      </c>
      <c r="B115" s="27">
        <v>-4.3799089180753308</v>
      </c>
      <c r="C115" s="27">
        <v>-4.0695405315932893</v>
      </c>
      <c r="D115" s="27">
        <v>11.056921047646995</v>
      </c>
      <c r="E115" s="27">
        <v>7.4577617995629311</v>
      </c>
      <c r="F115" s="27">
        <v>-0.1470729696277451</v>
      </c>
      <c r="G115" s="27">
        <v>-0.13183586502776065</v>
      </c>
      <c r="H115" s="27">
        <v>-4.0861714374853815</v>
      </c>
      <c r="I115" s="27">
        <v>9.2032046787018569</v>
      </c>
      <c r="J115" s="27">
        <v>-0.13851514150749256</v>
      </c>
    </row>
    <row r="116" spans="1:10" ht="16" x14ac:dyDescent="0.2">
      <c r="A116" s="27" t="s">
        <v>301</v>
      </c>
      <c r="B116" s="27">
        <v>-3.7823007160291007</v>
      </c>
      <c r="C116" s="27">
        <v>-4.874213306654533</v>
      </c>
      <c r="D116" s="27">
        <v>5.0208862904031131</v>
      </c>
      <c r="E116" s="27">
        <v>7.8086580108945212</v>
      </c>
      <c r="F116" s="27">
        <v>-0.11473500844684467</v>
      </c>
      <c r="G116" s="27">
        <v>-0.15566008326813585</v>
      </c>
      <c r="H116" s="27">
        <v>-4.1049497098378236</v>
      </c>
      <c r="I116" s="27">
        <v>6.4147721506487425</v>
      </c>
      <c r="J116" s="27">
        <v>-0.12264932224886592</v>
      </c>
    </row>
    <row r="117" spans="1:10" ht="16" x14ac:dyDescent="0.2">
      <c r="A117" s="27" t="s">
        <v>302</v>
      </c>
      <c r="B117" s="27">
        <v>-2.2494989367443123</v>
      </c>
      <c r="C117" s="27">
        <v>-3.0158292693670252</v>
      </c>
      <c r="D117" s="27">
        <v>5.7993637710819002</v>
      </c>
      <c r="E117" s="27">
        <v>6.9713036825068135</v>
      </c>
      <c r="F117" s="27">
        <v>-5.7694819566334925E-2</v>
      </c>
      <c r="G117" s="27">
        <v>-0.1097760325742157</v>
      </c>
      <c r="H117" s="27">
        <v>-2.5895425464298429</v>
      </c>
      <c r="I117" s="27">
        <v>6.3853337267943617</v>
      </c>
      <c r="J117" s="27">
        <v>-8.342110761736081E-2</v>
      </c>
    </row>
    <row r="118" spans="1:10" ht="16" x14ac:dyDescent="0.2">
      <c r="A118" s="27" t="s">
        <v>303</v>
      </c>
      <c r="B118" s="27">
        <v>-2.1229296403206295</v>
      </c>
      <c r="C118" s="27">
        <v>-2.1767849273196234</v>
      </c>
      <c r="D118" s="27">
        <v>4.9518326014655356</v>
      </c>
      <c r="E118" s="27">
        <v>5.7114278392681292</v>
      </c>
      <c r="F118" s="27">
        <v>-4.8135645206630474E-2</v>
      </c>
      <c r="G118" s="27">
        <v>-9.1299849092785573E-2</v>
      </c>
      <c r="H118" s="27">
        <v>-1.8733830698006899</v>
      </c>
      <c r="I118" s="27">
        <v>5.1404931342540445</v>
      </c>
      <c r="J118" s="27">
        <v>-6.0825236069855529E-2</v>
      </c>
    </row>
    <row r="119" spans="1:10" ht="16" x14ac:dyDescent="0.2">
      <c r="A119" s="27" t="s">
        <v>304</v>
      </c>
      <c r="B119" s="27">
        <v>-1.6446303236966369</v>
      </c>
      <c r="C119" s="27">
        <v>-2.3430886294221351</v>
      </c>
      <c r="D119" s="27">
        <v>6.5015159649566865</v>
      </c>
      <c r="E119" s="27">
        <v>7.6938792411851304</v>
      </c>
      <c r="F119" s="27">
        <v>-5.0437430678476301E-2</v>
      </c>
      <c r="G119" s="27">
        <v>-0.10100189389989865</v>
      </c>
      <c r="H119" s="27">
        <v>-1.7247440891190973</v>
      </c>
      <c r="I119" s="27">
        <v>6.9945249634724815</v>
      </c>
      <c r="J119" s="27">
        <v>-7.2489267836414559E-2</v>
      </c>
    </row>
    <row r="120" spans="1:10" ht="16" x14ac:dyDescent="0.2">
      <c r="A120" s="27" t="s">
        <v>305</v>
      </c>
      <c r="B120" s="27">
        <v>-1.9686148621611665</v>
      </c>
      <c r="C120" s="27">
        <v>-2.0282567843457859</v>
      </c>
      <c r="D120" s="27">
        <v>5.381077886483741</v>
      </c>
      <c r="E120" s="27">
        <v>6.1912914745736893</v>
      </c>
      <c r="F120" s="27">
        <v>-4.7772132253972685E-2</v>
      </c>
      <c r="G120" s="27">
        <v>-5.9963915873639952E-2</v>
      </c>
      <c r="H120" s="27">
        <v>-1.3880601193782265</v>
      </c>
      <c r="I120" s="27">
        <v>5.6072311103400967</v>
      </c>
      <c r="J120" s="27">
        <v>-5.0139704460291583E-2</v>
      </c>
    </row>
    <row r="121" spans="1:10" ht="16" x14ac:dyDescent="0.2">
      <c r="A121" s="27" t="s">
        <v>315</v>
      </c>
      <c r="B121" s="27">
        <v>-3.5140257192916051</v>
      </c>
      <c r="C121" s="27">
        <v>-3.4202276695975402</v>
      </c>
      <c r="D121" s="27">
        <v>7.7877786726816831</v>
      </c>
      <c r="E121" s="27">
        <v>7.6826513881185114</v>
      </c>
      <c r="F121" s="27">
        <v>-0.10386982841927639</v>
      </c>
      <c r="G121" s="27">
        <v>-0.10944044936561519</v>
      </c>
      <c r="H121" s="27">
        <v>-3.4087464135119161</v>
      </c>
      <c r="I121" s="27">
        <v>7.3620322652127337</v>
      </c>
      <c r="J121" s="27">
        <v>-0.10495959165638827</v>
      </c>
    </row>
    <row r="122" spans="1:10" ht="16" x14ac:dyDescent="0.2">
      <c r="A122" s="27" t="s">
        <v>306</v>
      </c>
      <c r="B122" s="27">
        <v>-3.0995061446295811</v>
      </c>
      <c r="C122" s="27">
        <v>-2.8730611556525139</v>
      </c>
      <c r="D122" s="27">
        <v>6.7743780604763213</v>
      </c>
      <c r="E122" s="27">
        <v>7.398550659337972</v>
      </c>
      <c r="F122" s="27">
        <v>-8.4742765753980057E-2</v>
      </c>
      <c r="G122" s="27">
        <v>-0.12766832047551058</v>
      </c>
      <c r="H122" s="27">
        <v>-2.8975341399350305</v>
      </c>
      <c r="I122" s="27">
        <v>7.0592858746815796</v>
      </c>
      <c r="J122" s="27">
        <v>-0.10580844059623504</v>
      </c>
    </row>
    <row r="123" spans="1:10" ht="16" x14ac:dyDescent="0.2">
      <c r="A123" s="27" t="s">
        <v>307</v>
      </c>
      <c r="B123" s="27">
        <v>-2.9216058685191957</v>
      </c>
      <c r="C123" s="27">
        <v>-3.1151279705390551</v>
      </c>
      <c r="D123" s="27">
        <v>5.205866635116414</v>
      </c>
      <c r="E123" s="27">
        <v>6.6574276858059651</v>
      </c>
      <c r="F123" s="27">
        <v>-7.2716336312348653E-2</v>
      </c>
      <c r="G123" s="27">
        <v>-0.10178858849269432</v>
      </c>
      <c r="H123" s="27">
        <v>-2.9794006882447723</v>
      </c>
      <c r="I123" s="27">
        <v>5.9316471604613215</v>
      </c>
      <c r="J123" s="27">
        <v>-8.6762182822041581E-2</v>
      </c>
    </row>
    <row r="124" spans="1:10" ht="16" x14ac:dyDescent="0.2">
      <c r="A124" s="27" t="s">
        <v>308</v>
      </c>
      <c r="B124" s="27">
        <v>-1.9053405793413454</v>
      </c>
      <c r="C124" s="27">
        <v>-3.8909298387111746</v>
      </c>
      <c r="D124" s="27">
        <v>4.7636537973460129</v>
      </c>
      <c r="E124" s="27">
        <v>6.0942044433286577</v>
      </c>
      <c r="F124" s="27">
        <v>-7.3106103798394426E-2</v>
      </c>
      <c r="G124" s="27">
        <v>-0.12377478449788759</v>
      </c>
      <c r="H124" s="27">
        <v>-2.8791386536987345</v>
      </c>
      <c r="I124" s="27">
        <v>5.4289291203373402</v>
      </c>
      <c r="J124" s="27">
        <v>-9.8063898606110422E-2</v>
      </c>
    </row>
    <row r="125" spans="1:10" ht="16" x14ac:dyDescent="0.2">
      <c r="A125" s="27" t="s">
        <v>309</v>
      </c>
      <c r="B125" s="27">
        <v>-2.0550921685948307</v>
      </c>
      <c r="C125" s="27">
        <v>-3.8993989469827346</v>
      </c>
      <c r="D125" s="27">
        <v>6.0443221743150275</v>
      </c>
      <c r="E125" s="27">
        <v>6.0870429864468694</v>
      </c>
      <c r="F125" s="27">
        <v>-6.6335582244514926E-2</v>
      </c>
      <c r="G125" s="27">
        <v>-0.12375829888025067</v>
      </c>
      <c r="H125" s="27">
        <v>-2.8418843108205976</v>
      </c>
      <c r="I125" s="27">
        <v>6.0274070110774147</v>
      </c>
      <c r="J125" s="27">
        <v>-9.3614290318243393E-2</v>
      </c>
    </row>
    <row r="126" spans="1:10" ht="16" x14ac:dyDescent="0.2">
      <c r="A126" s="27" t="s">
        <v>310</v>
      </c>
      <c r="B126" s="27">
        <v>-2.0641264024401327</v>
      </c>
      <c r="C126" s="27">
        <v>-2.9946044089687964</v>
      </c>
      <c r="D126" s="27">
        <v>4.8784163597216814</v>
      </c>
      <c r="E126" s="27">
        <v>5.8734183677446685</v>
      </c>
      <c r="F126" s="27">
        <v>-6.3690239512109073E-2</v>
      </c>
      <c r="G126" s="27">
        <v>-0.11636820874218422</v>
      </c>
      <c r="H126" s="27">
        <v>-2.2878920210065705</v>
      </c>
      <c r="I126" s="27">
        <v>5.3759173637331656</v>
      </c>
      <c r="J126" s="27">
        <v>-8.4851285042114963E-2</v>
      </c>
    </row>
    <row r="127" spans="1:10" ht="16" x14ac:dyDescent="0.2">
      <c r="A127" s="27" t="s">
        <v>174</v>
      </c>
      <c r="B127" s="27">
        <v>-2.5982491884579351</v>
      </c>
      <c r="C127" s="27">
        <v>-2.2684978870284742</v>
      </c>
      <c r="D127" s="27">
        <v>3.6272996250568226</v>
      </c>
      <c r="E127" s="27">
        <v>4.5991467396961383</v>
      </c>
      <c r="F127" s="27">
        <v>-6.0716939859102627E-2</v>
      </c>
      <c r="G127" s="27">
        <v>-8.663915047128834E-2</v>
      </c>
      <c r="H127" s="27">
        <v>-2.2068074289478949</v>
      </c>
      <c r="I127" s="27">
        <v>4.1132231823764718</v>
      </c>
      <c r="J127" s="27">
        <v>-6.6283830804728217E-2</v>
      </c>
    </row>
    <row r="128" spans="1:10" ht="16" x14ac:dyDescent="0.2">
      <c r="A128" s="27" t="s">
        <v>175</v>
      </c>
      <c r="B128" s="27">
        <v>-1.4312873090631333</v>
      </c>
      <c r="C128" s="27">
        <v>-2.1213577445570522</v>
      </c>
      <c r="D128" s="27">
        <v>6.0206399834977162</v>
      </c>
      <c r="E128" s="27">
        <v>6.2503766358607802</v>
      </c>
      <c r="F128" s="27">
        <v>-2.187130276151205E-2</v>
      </c>
      <c r="G128" s="27">
        <v>-7.1709127301525274E-2</v>
      </c>
      <c r="H128" s="27">
        <v>-1.4330163496122177</v>
      </c>
      <c r="I128" s="27">
        <v>5.8177374726144544</v>
      </c>
      <c r="J128" s="27">
        <v>-3.2534549809423788E-2</v>
      </c>
    </row>
    <row r="129" spans="1:10" ht="16" x14ac:dyDescent="0.2">
      <c r="A129" s="27" t="s">
        <v>176</v>
      </c>
      <c r="B129" s="27">
        <v>-1.9914108631860763</v>
      </c>
      <c r="C129" s="27">
        <v>-2.4505119725269924</v>
      </c>
      <c r="D129" s="27">
        <v>5.4376772693542259</v>
      </c>
      <c r="E129" s="27">
        <v>4.2508102079316972</v>
      </c>
      <c r="F129" s="27">
        <v>-4.3998607087493979E-2</v>
      </c>
      <c r="G129" s="27">
        <v>-7.6773206350706752E-2</v>
      </c>
      <c r="H129" s="27">
        <v>-1.9726693301284945</v>
      </c>
      <c r="I129" s="27">
        <v>4.844243738642958</v>
      </c>
      <c r="J129" s="27">
        <v>-5.7374367439309924E-2</v>
      </c>
    </row>
    <row r="130" spans="1:10" ht="16" x14ac:dyDescent="0.2">
      <c r="A130" s="27" t="s">
        <v>177</v>
      </c>
      <c r="B130" s="27">
        <v>-3.2258742656017367</v>
      </c>
      <c r="C130" s="27">
        <v>-4.1940348175564575</v>
      </c>
      <c r="D130" s="27">
        <v>7.2169884831163298</v>
      </c>
      <c r="E130" s="27">
        <v>8.7647709664102145</v>
      </c>
      <c r="F130" s="27">
        <v>-0.11083909982085048</v>
      </c>
      <c r="G130" s="27">
        <v>-0.13827525844814453</v>
      </c>
      <c r="H130" s="27">
        <v>-3.4605734365170364</v>
      </c>
      <c r="I130" s="27">
        <v>7.9908797247632659</v>
      </c>
      <c r="J130" s="27">
        <v>-0.12386509806455827</v>
      </c>
    </row>
    <row r="131" spans="1:10" ht="16" x14ac:dyDescent="0.2">
      <c r="A131" s="27" t="s">
        <v>178</v>
      </c>
      <c r="B131" s="27">
        <v>-2.269309264557779</v>
      </c>
      <c r="C131" s="27">
        <v>-3.4855363506348196</v>
      </c>
      <c r="D131" s="27">
        <v>7.6911244598904434</v>
      </c>
      <c r="E131" s="27">
        <v>8.4080861460942256</v>
      </c>
      <c r="F131" s="27">
        <v>-8.8878897088888908E-2</v>
      </c>
      <c r="G131" s="27">
        <v>-0.12621650779006285</v>
      </c>
      <c r="H131" s="27">
        <v>-3.0388847980453582</v>
      </c>
      <c r="I131" s="27">
        <v>8.0478242426802264</v>
      </c>
      <c r="J131" s="27">
        <v>-0.10135234398137612</v>
      </c>
    </row>
    <row r="132" spans="1:10" ht="16" x14ac:dyDescent="0.2">
      <c r="A132" s="27" t="s">
        <v>179</v>
      </c>
      <c r="B132" s="27">
        <v>-2.5230408031394052</v>
      </c>
      <c r="C132" s="27">
        <v>-2.6396002899123645</v>
      </c>
      <c r="D132" s="27">
        <v>4.4346833357042765</v>
      </c>
      <c r="E132" s="27">
        <v>5.9777890218968013</v>
      </c>
      <c r="F132" s="27">
        <v>-7.5187072872963057E-2</v>
      </c>
      <c r="G132" s="27">
        <v>-9.775371177410018E-2</v>
      </c>
      <c r="H132" s="27">
        <v>-2.3273334108595596</v>
      </c>
      <c r="I132" s="27">
        <v>4.9973277989666967</v>
      </c>
      <c r="J132" s="27">
        <v>-8.0068164437716055E-2</v>
      </c>
    </row>
    <row r="133" spans="1:10" ht="16" x14ac:dyDescent="0.2">
      <c r="A133" s="27" t="s">
        <v>180</v>
      </c>
      <c r="B133" s="27">
        <v>-4.4190966637275624</v>
      </c>
      <c r="C133" s="27">
        <v>-4.4471094033598266</v>
      </c>
      <c r="D133" s="27">
        <v>6.1218047659220343</v>
      </c>
      <c r="E133" s="27">
        <v>6.4873571117035702</v>
      </c>
      <c r="F133" s="27">
        <v>-0.13561648755474212</v>
      </c>
      <c r="G133" s="27">
        <v>-0.16195018158303798</v>
      </c>
      <c r="H133" s="27">
        <v>-4.2123103558150898</v>
      </c>
      <c r="I133" s="27">
        <v>6.3045809388127978</v>
      </c>
      <c r="J133" s="27">
        <v>-0.14857670337344758</v>
      </c>
    </row>
    <row r="134" spans="1:10" ht="16" x14ac:dyDescent="0.2">
      <c r="A134" s="27" t="s">
        <v>181</v>
      </c>
      <c r="B134" s="27">
        <v>-4.3274463690921205</v>
      </c>
      <c r="C134" s="27">
        <v>-6.0899462771177557</v>
      </c>
      <c r="D134" s="27">
        <v>5.9908413071107036</v>
      </c>
      <c r="E134" s="27">
        <v>4.5858299660932103</v>
      </c>
      <c r="F134" s="27">
        <v>-0.10667955972089872</v>
      </c>
      <c r="G134" s="27">
        <v>-0.13441242998114039</v>
      </c>
      <c r="H134" s="27">
        <v>-5.2086963231049417</v>
      </c>
      <c r="I134" s="27">
        <v>5.2408488649877629</v>
      </c>
      <c r="J134" s="27">
        <v>-0.11376822634410654</v>
      </c>
    </row>
    <row r="135" spans="1:10" ht="16" x14ac:dyDescent="0.2">
      <c r="A135" s="27" t="s">
        <v>182</v>
      </c>
      <c r="B135" s="27">
        <v>-4.5765111733398784</v>
      </c>
      <c r="C135" s="27">
        <v>-6.2829573299830024</v>
      </c>
      <c r="D135" s="27">
        <v>7.0242147998247511</v>
      </c>
      <c r="E135" s="27">
        <v>6.4670548626641624</v>
      </c>
      <c r="F135" s="27">
        <v>-0.11606295403873884</v>
      </c>
      <c r="G135" s="27">
        <v>-0.16723081476301666</v>
      </c>
      <c r="H135" s="27">
        <v>-5.4228494805251728</v>
      </c>
      <c r="I135" s="27">
        <v>6.5965803476135152</v>
      </c>
      <c r="J135" s="27">
        <v>-0.14027515216038672</v>
      </c>
    </row>
    <row r="136" spans="1:10" ht="16" x14ac:dyDescent="0.2">
      <c r="A136" s="27" t="s">
        <v>183</v>
      </c>
      <c r="B136" s="27">
        <v>-2.3084326981786512</v>
      </c>
      <c r="C136" s="27">
        <v>-2.2677279886946757</v>
      </c>
      <c r="D136" s="27">
        <v>5.2229873213916749</v>
      </c>
      <c r="E136" s="27">
        <v>4.1232194619796312</v>
      </c>
      <c r="F136" s="27">
        <v>-2.68539323061814E-2</v>
      </c>
      <c r="G136" s="27">
        <v>-6.2237028080942454E-2</v>
      </c>
      <c r="H136" s="27">
        <v>-1.2922703780004985</v>
      </c>
      <c r="I136" s="27">
        <v>4.6488617633357983</v>
      </c>
      <c r="J136" s="27">
        <v>-4.3243012348699955E-2</v>
      </c>
    </row>
    <row r="137" spans="1:10" ht="16" x14ac:dyDescent="0.2">
      <c r="A137" s="27" t="s">
        <v>184</v>
      </c>
      <c r="B137" s="27">
        <v>-1.4483954643499688</v>
      </c>
      <c r="C137" s="27">
        <v>-2.230375336018898</v>
      </c>
      <c r="D137" s="27">
        <v>5.9033734915733325</v>
      </c>
      <c r="E137" s="27">
        <v>4.1614029152863283</v>
      </c>
      <c r="F137" s="27">
        <v>-2.5340779550640114E-2</v>
      </c>
      <c r="G137" s="27">
        <v>-5.0643518279164412E-2</v>
      </c>
      <c r="H137" s="27">
        <v>-0.97484454136954091</v>
      </c>
      <c r="I137" s="27">
        <v>5.0323882034298562</v>
      </c>
      <c r="J137" s="27">
        <v>-3.3334042529956288E-2</v>
      </c>
    </row>
    <row r="138" spans="1:10" ht="16" x14ac:dyDescent="0.2">
      <c r="A138" s="27" t="s">
        <v>185</v>
      </c>
      <c r="B138" s="27">
        <v>-1.5958487942959803</v>
      </c>
      <c r="C138" s="27">
        <v>-2.125490516356987</v>
      </c>
      <c r="D138" s="27">
        <v>3.9505337785792642</v>
      </c>
      <c r="E138" s="27">
        <v>2.509514213082352</v>
      </c>
      <c r="F138" s="27">
        <v>-3.5788967217428046E-2</v>
      </c>
      <c r="G138" s="27">
        <v>-5.2701544310123749E-2</v>
      </c>
      <c r="H138" s="27">
        <v>-1.6143428688999866</v>
      </c>
      <c r="I138" s="27">
        <v>3.2300239958308268</v>
      </c>
      <c r="J138" s="27">
        <v>-3.7458071884073789E-2</v>
      </c>
    </row>
    <row r="139" spans="1:10" ht="16" x14ac:dyDescent="0.2">
      <c r="A139" s="27" t="s">
        <v>186</v>
      </c>
      <c r="B139" s="27">
        <v>-2.204184846460858</v>
      </c>
      <c r="C139" s="27">
        <v>-4.1113280164488035</v>
      </c>
      <c r="D139" s="27">
        <v>3.249116119282299</v>
      </c>
      <c r="E139" s="27">
        <v>6.9091997755771528</v>
      </c>
      <c r="F139" s="27">
        <v>-5.0633933739877138E-2</v>
      </c>
      <c r="G139" s="27">
        <v>-0.14138002360356386</v>
      </c>
      <c r="H139" s="27">
        <v>-3.1000872734848266</v>
      </c>
      <c r="I139" s="27">
        <v>4.9419726044126415</v>
      </c>
      <c r="J139" s="27">
        <v>-8.7511500864348335E-2</v>
      </c>
    </row>
    <row r="140" spans="1:10" ht="16" x14ac:dyDescent="0.2">
      <c r="A140" s="27" t="s">
        <v>187</v>
      </c>
      <c r="B140" s="27">
        <v>-2.5408096317991369</v>
      </c>
      <c r="C140" s="27">
        <v>-2.4358735513333714</v>
      </c>
      <c r="D140" s="27">
        <v>4.7716686390008514</v>
      </c>
      <c r="E140" s="27">
        <v>6.6142395867796751</v>
      </c>
      <c r="F140" s="27">
        <v>-7.7877229591249778E-2</v>
      </c>
      <c r="G140" s="27">
        <v>-8.0464094807174105E-2</v>
      </c>
      <c r="H140" s="27">
        <v>-2.4311109228594106</v>
      </c>
      <c r="I140" s="27">
        <v>5.2074762087383295</v>
      </c>
      <c r="J140" s="27">
        <v>-7.6924117506683959E-2</v>
      </c>
    </row>
    <row r="141" spans="1:10" ht="16" x14ac:dyDescent="0.2">
      <c r="A141" s="27" t="s">
        <v>188</v>
      </c>
      <c r="B141" s="27">
        <v>-1.8764975762256972</v>
      </c>
      <c r="C141" s="27">
        <v>-2.5232395681399908</v>
      </c>
      <c r="D141" s="27">
        <v>5.1266479446670212</v>
      </c>
      <c r="E141" s="27">
        <v>5.6796676701187812</v>
      </c>
      <c r="F141" s="27">
        <v>-6.437660164714977E-2</v>
      </c>
      <c r="G141" s="27">
        <v>-7.2555765775301262E-2</v>
      </c>
      <c r="H141" s="27">
        <v>-1.6885179257870619</v>
      </c>
      <c r="I141" s="27">
        <v>5.3025889303833988</v>
      </c>
      <c r="J141" s="27">
        <v>-6.34919037576914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4</vt:i4>
      </vt:variant>
    </vt:vector>
  </HeadingPairs>
  <TitlesOfParts>
    <vt:vector size="14" baseType="lpstr">
      <vt:lpstr>Animal weight</vt:lpstr>
      <vt:lpstr>Delta weight development</vt:lpstr>
      <vt:lpstr>Weight development</vt:lpstr>
      <vt:lpstr>SAP and CRP</vt:lpstr>
      <vt:lpstr>IL-6</vt:lpstr>
      <vt:lpstr>TNF</vt:lpstr>
      <vt:lpstr>Organ weight mean</vt:lpstr>
      <vt:lpstr>CINE-MRI</vt:lpstr>
      <vt:lpstr>TPM-MRI</vt:lpstr>
      <vt:lpstr>NPPA</vt:lpstr>
      <vt:lpstr>NPPB</vt:lpstr>
      <vt:lpstr>MYH7</vt:lpstr>
      <vt:lpstr>ACTA1</vt:lpstr>
      <vt:lpstr>Abbreviations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 Olav Melleby</dc:creator>
  <cp:lastModifiedBy>Microsoft Office User</cp:lastModifiedBy>
  <dcterms:created xsi:type="dcterms:W3CDTF">2019-03-21T09:18:01Z</dcterms:created>
  <dcterms:modified xsi:type="dcterms:W3CDTF">2021-11-16T09:17:51Z</dcterms:modified>
</cp:coreProperties>
</file>